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un-ting/Documents/Sattely Lab/Taxol/2023 Reconstitution of early pathway/final submission/"/>
    </mc:Choice>
  </mc:AlternateContent>
  <xr:revisionPtr revIDLastSave="0" documentId="13_ncr:1_{F1F1F505-8D9A-3046-91E8-B9ACE4A4C9EB}" xr6:coauthVersionLast="47" xr6:coauthVersionMax="47" xr10:uidLastSave="{00000000-0000-0000-0000-000000000000}"/>
  <bookViews>
    <workbookView xWindow="32080" yWindow="540" windowWidth="34640" windowHeight="19480" xr2:uid="{38140A50-BAF9-4541-9EB6-FB0DDA682021}"/>
  </bookViews>
  <sheets>
    <sheet name="Figure 3b" sheetId="6" r:id="rId1"/>
    <sheet name="Figure 3c" sheetId="5" r:id="rId2"/>
    <sheet name="raw - 35S promoter" sheetId="1" r:id="rId3"/>
    <sheet name="raw - UBQ10 promoter" sheetId="4" r:id="rId4"/>
    <sheet name="raw - NOS promoter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" i="5" l="1"/>
  <c r="H7" i="5"/>
  <c r="H8" i="5"/>
  <c r="H5" i="5"/>
  <c r="Q6" i="5"/>
  <c r="Q7" i="5"/>
  <c r="Q8" i="5"/>
  <c r="Q5" i="5"/>
  <c r="Z6" i="5"/>
  <c r="Z7" i="5"/>
  <c r="Z8" i="5"/>
  <c r="Z5" i="5"/>
  <c r="Y8" i="5"/>
  <c r="Y7" i="5"/>
  <c r="Y6" i="5"/>
  <c r="Y5" i="5"/>
  <c r="P8" i="5"/>
  <c r="P7" i="5"/>
  <c r="P6" i="5"/>
  <c r="P5" i="5"/>
  <c r="G6" i="5"/>
  <c r="G7" i="5"/>
  <c r="G8" i="5"/>
  <c r="G5" i="5"/>
  <c r="W28" i="3"/>
  <c r="W27" i="3"/>
  <c r="S28" i="3"/>
  <c r="S27" i="3"/>
  <c r="T27" i="3" s="1"/>
  <c r="O28" i="3"/>
  <c r="O27" i="3"/>
  <c r="K28" i="3"/>
  <c r="K27" i="3"/>
  <c r="G28" i="3"/>
  <c r="H28" i="3" s="1"/>
  <c r="G27" i="3"/>
  <c r="P28" i="3"/>
  <c r="L28" i="3"/>
  <c r="L27" i="3"/>
  <c r="H27" i="3"/>
  <c r="C28" i="3"/>
  <c r="D28" i="3" s="1"/>
  <c r="C27" i="3"/>
  <c r="D27" i="3" s="1"/>
  <c r="H28" i="4"/>
  <c r="L29" i="4"/>
  <c r="L28" i="4"/>
  <c r="W29" i="4"/>
  <c r="X29" i="4" s="1"/>
  <c r="W28" i="4"/>
  <c r="X28" i="4" s="1"/>
  <c r="S29" i="4"/>
  <c r="T29" i="4" s="1"/>
  <c r="S28" i="4"/>
  <c r="O29" i="4"/>
  <c r="P29" i="4" s="1"/>
  <c r="O28" i="4"/>
  <c r="K29" i="4"/>
  <c r="K28" i="4"/>
  <c r="G29" i="4"/>
  <c r="H29" i="4" s="1"/>
  <c r="G28" i="4"/>
  <c r="C29" i="4"/>
  <c r="D29" i="4" s="1"/>
  <c r="C28" i="4"/>
  <c r="D28" i="4" s="1"/>
  <c r="X19" i="3"/>
  <c r="T5" i="3"/>
  <c r="T11" i="3"/>
  <c r="T12" i="3"/>
  <c r="T13" i="3"/>
  <c r="T15" i="3"/>
  <c r="T21" i="3"/>
  <c r="T3" i="3"/>
  <c r="P4" i="3"/>
  <c r="P13" i="3"/>
  <c r="P14" i="3"/>
  <c r="L4" i="3"/>
  <c r="L9" i="3"/>
  <c r="L10" i="3"/>
  <c r="L11" i="3"/>
  <c r="L12" i="3"/>
  <c r="L13" i="3"/>
  <c r="L14" i="3"/>
  <c r="L19" i="3"/>
  <c r="L3" i="3"/>
  <c r="H4" i="3"/>
  <c r="H5" i="3"/>
  <c r="H6" i="3"/>
  <c r="H7" i="3"/>
  <c r="H8" i="3"/>
  <c r="H11" i="3"/>
  <c r="H12" i="3"/>
  <c r="H13" i="3"/>
  <c r="H3" i="3"/>
  <c r="D4" i="3"/>
  <c r="C29" i="3"/>
  <c r="D8" i="3" s="1"/>
  <c r="W29" i="3"/>
  <c r="X28" i="3" s="1"/>
  <c r="S29" i="3"/>
  <c r="T7" i="3" s="1"/>
  <c r="O29" i="3"/>
  <c r="P8" i="3" s="1"/>
  <c r="K29" i="3"/>
  <c r="L6" i="3" s="1"/>
  <c r="G29" i="3"/>
  <c r="H9" i="3" s="1"/>
  <c r="X8" i="4"/>
  <c r="X16" i="4"/>
  <c r="W30" i="4"/>
  <c r="X12" i="4" s="1"/>
  <c r="P5" i="4"/>
  <c r="P6" i="4"/>
  <c r="P7" i="4"/>
  <c r="P9" i="4"/>
  <c r="P10" i="4"/>
  <c r="P11" i="4"/>
  <c r="P12" i="4"/>
  <c r="L4" i="4"/>
  <c r="L7" i="4"/>
  <c r="L8" i="4"/>
  <c r="L12" i="4"/>
  <c r="L14" i="4"/>
  <c r="L15" i="4"/>
  <c r="L18" i="4"/>
  <c r="L19" i="4"/>
  <c r="H5" i="4"/>
  <c r="H6" i="4"/>
  <c r="H14" i="4"/>
  <c r="H3" i="4"/>
  <c r="S30" i="4"/>
  <c r="T11" i="4" s="1"/>
  <c r="O30" i="4"/>
  <c r="P13" i="4" s="1"/>
  <c r="K30" i="4"/>
  <c r="L13" i="4" s="1"/>
  <c r="G30" i="4"/>
  <c r="H11" i="4" s="1"/>
  <c r="C30" i="4"/>
  <c r="D4" i="4" s="1"/>
  <c r="L40" i="1"/>
  <c r="H41" i="1"/>
  <c r="W41" i="1"/>
  <c r="X41" i="1" s="1"/>
  <c r="W40" i="1"/>
  <c r="X40" i="1" s="1"/>
  <c r="S41" i="1"/>
  <c r="T41" i="1" s="1"/>
  <c r="S40" i="1"/>
  <c r="T40" i="1" s="1"/>
  <c r="O41" i="1"/>
  <c r="P41" i="1" s="1"/>
  <c r="O40" i="1"/>
  <c r="P40" i="1" s="1"/>
  <c r="K41" i="1"/>
  <c r="L41" i="1" s="1"/>
  <c r="K40" i="1"/>
  <c r="G41" i="1"/>
  <c r="G40" i="1"/>
  <c r="H40" i="1" s="1"/>
  <c r="C41" i="1"/>
  <c r="C40" i="1"/>
  <c r="D40" i="1" s="1"/>
  <c r="L11" i="1"/>
  <c r="L15" i="1"/>
  <c r="H6" i="1"/>
  <c r="H8" i="1"/>
  <c r="H21" i="1"/>
  <c r="D18" i="1"/>
  <c r="D19" i="1"/>
  <c r="D20" i="1"/>
  <c r="D3" i="1"/>
  <c r="W42" i="1"/>
  <c r="X9" i="1" s="1"/>
  <c r="S42" i="1"/>
  <c r="T10" i="1" s="1"/>
  <c r="O42" i="1"/>
  <c r="P9" i="1" s="1"/>
  <c r="K42" i="1"/>
  <c r="L7" i="1" s="1"/>
  <c r="G42" i="1"/>
  <c r="H12" i="1" s="1"/>
  <c r="C42" i="1"/>
  <c r="D12" i="1" s="1"/>
  <c r="D11" i="4" l="1"/>
  <c r="H9" i="4"/>
  <c r="T7" i="4"/>
  <c r="X15" i="4"/>
  <c r="D10" i="4"/>
  <c r="H8" i="4"/>
  <c r="L17" i="4"/>
  <c r="L6" i="4"/>
  <c r="T6" i="4"/>
  <c r="X10" i="4"/>
  <c r="D9" i="4"/>
  <c r="H7" i="4"/>
  <c r="L16" i="4"/>
  <c r="L5" i="4"/>
  <c r="T19" i="4"/>
  <c r="T5" i="4"/>
  <c r="X9" i="4"/>
  <c r="D12" i="4"/>
  <c r="T8" i="4"/>
  <c r="T28" i="4"/>
  <c r="D8" i="4"/>
  <c r="T18" i="4"/>
  <c r="T4" i="4"/>
  <c r="D3" i="4"/>
  <c r="T17" i="4"/>
  <c r="X7" i="4"/>
  <c r="D21" i="4"/>
  <c r="H18" i="4"/>
  <c r="H4" i="4"/>
  <c r="T16" i="4"/>
  <c r="X20" i="4"/>
  <c r="X6" i="4"/>
  <c r="D20" i="4"/>
  <c r="H17" i="4"/>
  <c r="L3" i="4"/>
  <c r="L30" i="4" s="1"/>
  <c r="L11" i="4"/>
  <c r="T15" i="4"/>
  <c r="X19" i="4"/>
  <c r="X5" i="4"/>
  <c r="D19" i="4"/>
  <c r="H16" i="4"/>
  <c r="L21" i="4"/>
  <c r="L10" i="4"/>
  <c r="T14" i="4"/>
  <c r="X18" i="4"/>
  <c r="X4" i="4"/>
  <c r="D18" i="4"/>
  <c r="H15" i="4"/>
  <c r="L20" i="4"/>
  <c r="L9" i="4"/>
  <c r="P8" i="4"/>
  <c r="T9" i="4"/>
  <c r="X17" i="4"/>
  <c r="D13" i="4"/>
  <c r="H10" i="4"/>
  <c r="T20" i="4"/>
  <c r="T10" i="4"/>
  <c r="X21" i="4"/>
  <c r="X11" i="4"/>
  <c r="D7" i="3"/>
  <c r="L15" i="3"/>
  <c r="L5" i="3"/>
  <c r="P7" i="3"/>
  <c r="P29" i="3" s="1"/>
  <c r="T16" i="3"/>
  <c r="T6" i="3"/>
  <c r="X14" i="3"/>
  <c r="X4" i="3"/>
  <c r="P28" i="4"/>
  <c r="X13" i="3"/>
  <c r="D6" i="3"/>
  <c r="P6" i="3"/>
  <c r="D5" i="3"/>
  <c r="D29" i="3" s="1"/>
  <c r="P3" i="3"/>
  <c r="P5" i="3"/>
  <c r="T14" i="3"/>
  <c r="T4" i="3"/>
  <c r="T29" i="3" s="1"/>
  <c r="X12" i="3"/>
  <c r="X11" i="3"/>
  <c r="X10" i="3"/>
  <c r="P27" i="3"/>
  <c r="X3" i="3"/>
  <c r="D3" i="3"/>
  <c r="P12" i="3"/>
  <c r="X9" i="3"/>
  <c r="D10" i="3"/>
  <c r="L18" i="3"/>
  <c r="L8" i="3"/>
  <c r="P10" i="3"/>
  <c r="T19" i="3"/>
  <c r="T9" i="3"/>
  <c r="X17" i="3"/>
  <c r="X7" i="3"/>
  <c r="T28" i="3"/>
  <c r="D16" i="4"/>
  <c r="D6" i="4"/>
  <c r="H13" i="4"/>
  <c r="T13" i="4"/>
  <c r="X14" i="4"/>
  <c r="H10" i="1"/>
  <c r="D15" i="4"/>
  <c r="D5" i="4"/>
  <c r="H12" i="4"/>
  <c r="P3" i="4"/>
  <c r="P30" i="4" s="1"/>
  <c r="P4" i="4"/>
  <c r="T12" i="4"/>
  <c r="X3" i="4"/>
  <c r="X13" i="4"/>
  <c r="D9" i="3"/>
  <c r="H10" i="3"/>
  <c r="H29" i="3" s="1"/>
  <c r="L17" i="3"/>
  <c r="L7" i="3"/>
  <c r="P9" i="3"/>
  <c r="T18" i="3"/>
  <c r="T8" i="3"/>
  <c r="X16" i="3"/>
  <c r="X6" i="3"/>
  <c r="X27" i="3"/>
  <c r="D17" i="4"/>
  <c r="D7" i="4"/>
  <c r="D11" i="3"/>
  <c r="P11" i="3"/>
  <c r="T20" i="3"/>
  <c r="T10" i="3"/>
  <c r="X18" i="3"/>
  <c r="X8" i="3"/>
  <c r="H18" i="1"/>
  <c r="H9" i="1"/>
  <c r="D14" i="4"/>
  <c r="T3" i="4"/>
  <c r="X22" i="4"/>
  <c r="L16" i="3"/>
  <c r="T17" i="3"/>
  <c r="X15" i="3"/>
  <c r="X5" i="3"/>
  <c r="H19" i="1"/>
  <c r="D41" i="1"/>
  <c r="X15" i="1"/>
  <c r="X12" i="1"/>
  <c r="X5" i="1"/>
  <c r="X4" i="1"/>
  <c r="T5" i="1"/>
  <c r="T4" i="1"/>
  <c r="L16" i="1"/>
  <c r="H20" i="1"/>
  <c r="H11" i="1"/>
  <c r="D11" i="1"/>
  <c r="D31" i="1"/>
  <c r="D10" i="1"/>
  <c r="D17" i="1"/>
  <c r="D9" i="1"/>
  <c r="D27" i="1"/>
  <c r="D26" i="1"/>
  <c r="D8" i="1"/>
  <c r="D30" i="1"/>
  <c r="D29" i="1"/>
  <c r="D28" i="1"/>
  <c r="D21" i="1"/>
  <c r="X17" i="1"/>
  <c r="X7" i="1"/>
  <c r="X16" i="1"/>
  <c r="X6" i="1"/>
  <c r="X14" i="1"/>
  <c r="X23" i="1"/>
  <c r="X22" i="1"/>
  <c r="X21" i="1"/>
  <c r="X11" i="1"/>
  <c r="X18" i="1"/>
  <c r="X8" i="1"/>
  <c r="X3" i="1"/>
  <c r="X24" i="1"/>
  <c r="X13" i="1"/>
  <c r="X20" i="1"/>
  <c r="X10" i="1"/>
  <c r="X19" i="1"/>
  <c r="T18" i="1"/>
  <c r="T8" i="1"/>
  <c r="T17" i="1"/>
  <c r="T7" i="1"/>
  <c r="T19" i="1"/>
  <c r="T9" i="1"/>
  <c r="T11" i="1"/>
  <c r="T16" i="1"/>
  <c r="T6" i="1"/>
  <c r="T15" i="1"/>
  <c r="T14" i="1"/>
  <c r="T13" i="1"/>
  <c r="T12" i="1"/>
  <c r="T3" i="1"/>
  <c r="P8" i="1"/>
  <c r="P7" i="1"/>
  <c r="P6" i="1"/>
  <c r="P3" i="1"/>
  <c r="P5" i="1"/>
  <c r="P13" i="1"/>
  <c r="P4" i="1"/>
  <c r="P12" i="1"/>
  <c r="P11" i="1"/>
  <c r="P10" i="1"/>
  <c r="L14" i="1"/>
  <c r="L3" i="1"/>
  <c r="L6" i="1"/>
  <c r="L24" i="1"/>
  <c r="L5" i="1"/>
  <c r="L23" i="1"/>
  <c r="L13" i="1"/>
  <c r="L4" i="1"/>
  <c r="L22" i="1"/>
  <c r="L12" i="1"/>
  <c r="L21" i="1"/>
  <c r="L20" i="1"/>
  <c r="L10" i="1"/>
  <c r="L19" i="1"/>
  <c r="L9" i="1"/>
  <c r="L18" i="1"/>
  <c r="L8" i="1"/>
  <c r="L17" i="1"/>
  <c r="H7" i="1"/>
  <c r="H16" i="1"/>
  <c r="H5" i="1"/>
  <c r="H17" i="1"/>
  <c r="H15" i="1"/>
  <c r="H4" i="1"/>
  <c r="H14" i="1"/>
  <c r="H13" i="1"/>
  <c r="H3" i="1"/>
  <c r="D16" i="1"/>
  <c r="D7" i="1"/>
  <c r="D35" i="1"/>
  <c r="D25" i="1"/>
  <c r="D15" i="1"/>
  <c r="D6" i="1"/>
  <c r="D34" i="1"/>
  <c r="D24" i="1"/>
  <c r="D14" i="1"/>
  <c r="D5" i="1"/>
  <c r="D33" i="1"/>
  <c r="D23" i="1"/>
  <c r="D13" i="1"/>
  <c r="D4" i="1"/>
  <c r="D32" i="1"/>
  <c r="D22" i="1"/>
  <c r="H30" i="4" l="1"/>
  <c r="D30" i="4"/>
  <c r="X30" i="4"/>
  <c r="X29" i="3"/>
  <c r="L29" i="3"/>
  <c r="T30" i="4"/>
  <c r="D42" i="1"/>
  <c r="P42" i="1"/>
  <c r="X42" i="1"/>
  <c r="T42" i="1"/>
  <c r="L42" i="1"/>
  <c r="H42" i="1"/>
</calcChain>
</file>

<file path=xl/sharedStrings.xml><?xml version="1.0" encoding="utf-8"?>
<sst xmlns="http://schemas.openxmlformats.org/spreadsheetml/2006/main" count="213" uniqueCount="33">
  <si>
    <t>Area</t>
  </si>
  <si>
    <t>Retention time (min)</t>
  </si>
  <si>
    <r>
      <t>5a-ol (</t>
    </r>
    <r>
      <rPr>
        <b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)</t>
    </r>
  </si>
  <si>
    <r>
      <t>isoOCT (</t>
    </r>
    <r>
      <rPr>
        <b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>)</t>
    </r>
  </si>
  <si>
    <r>
      <t>OCT (</t>
    </r>
    <r>
      <rPr>
        <b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)</t>
    </r>
  </si>
  <si>
    <t>GGOH</t>
  </si>
  <si>
    <t>Identity</t>
  </si>
  <si>
    <t>Replicate 1</t>
  </si>
  <si>
    <t>Replicate 2</t>
  </si>
  <si>
    <t>Replicate 3</t>
  </si>
  <si>
    <t>Replicate 4</t>
  </si>
  <si>
    <t>Replicate 5</t>
  </si>
  <si>
    <t>Replicate 6</t>
  </si>
  <si>
    <t>sum</t>
  </si>
  <si>
    <t>Percentage</t>
  </si>
  <si>
    <t>excluced</t>
  </si>
  <si>
    <r>
      <t>isoOCT (</t>
    </r>
    <r>
      <rPr>
        <b/>
        <sz val="12"/>
        <rFont val="Arial"/>
        <family val="2"/>
      </rPr>
      <t>4</t>
    </r>
    <r>
      <rPr>
        <sz val="12"/>
        <rFont val="Arial"/>
        <family val="2"/>
      </rPr>
      <t>)</t>
    </r>
  </si>
  <si>
    <r>
      <t>OCT (</t>
    </r>
    <r>
      <rPr>
        <b/>
        <sz val="12"/>
        <rFont val="Arial"/>
        <family val="2"/>
      </rPr>
      <t>3</t>
    </r>
    <r>
      <rPr>
        <sz val="12"/>
        <rFont val="Arial"/>
        <family val="2"/>
      </rPr>
      <t>)</t>
    </r>
  </si>
  <si>
    <r>
      <t>5a-ol (</t>
    </r>
    <r>
      <rPr>
        <b/>
        <sz val="12"/>
        <rFont val="Arial"/>
        <family val="2"/>
      </rPr>
      <t>2</t>
    </r>
    <r>
      <rPr>
        <sz val="12"/>
        <rFont val="Arial"/>
        <family val="2"/>
      </rPr>
      <t>)</t>
    </r>
  </si>
  <si>
    <t>Mean</t>
  </si>
  <si>
    <t>SD</t>
  </si>
  <si>
    <t>n</t>
  </si>
  <si>
    <t>replicate</t>
  </si>
  <si>
    <t>*this dataset is excluded from final analysis for its lower summarized area than others</t>
  </si>
  <si>
    <t>mono-oxidized</t>
  </si>
  <si>
    <t>poly-functionalized</t>
  </si>
  <si>
    <t>Mean Percentage</t>
  </si>
  <si>
    <r>
      <t>Replicate 4</t>
    </r>
    <r>
      <rPr>
        <b/>
        <sz val="12"/>
        <color rgb="FFFF0000"/>
        <rFont val="Calibri (Body)"/>
      </rPr>
      <t>*</t>
    </r>
  </si>
  <si>
    <t>35S</t>
  </si>
  <si>
    <t>NOS</t>
  </si>
  <si>
    <t>UBQ10</t>
  </si>
  <si>
    <t>integrated peak area for mono-oxidized taxadienes</t>
  </si>
  <si>
    <t>integrated peak area for mono-oxidized and poly-functionalized produ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sz val="12"/>
      <color theme="2" tint="-0.249977111117893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0"/>
      <color rgb="FF000000"/>
      <name val="Helvetica Neue"/>
      <family val="2"/>
    </font>
    <font>
      <sz val="8"/>
      <name val="Calibri"/>
      <family val="2"/>
      <scheme val="minor"/>
    </font>
    <font>
      <sz val="10"/>
      <color theme="2" tint="-0.249977111117893"/>
      <name val="Helvetica Neue"/>
      <family val="2"/>
    </font>
    <font>
      <i/>
      <sz val="10"/>
      <color theme="2" tint="-0.249977111117893"/>
      <name val="Helvetica Neue"/>
      <family val="2"/>
    </font>
    <font>
      <sz val="10"/>
      <color theme="1"/>
      <name val="Helvetica Neue"/>
      <family val="2"/>
    </font>
    <font>
      <sz val="12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color rgb="FFAEAAAA"/>
      <name val="Arial"/>
      <family val="2"/>
    </font>
    <font>
      <b/>
      <sz val="12"/>
      <color rgb="FFFF0000"/>
      <name val="Calibri (Body)"/>
    </font>
    <font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3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0" fillId="0" borderId="2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8" fillId="0" borderId="0" xfId="0" applyFont="1" applyAlignment="1">
      <alignment horizontal="center"/>
    </xf>
    <xf numFmtId="0" fontId="9" fillId="0" borderId="1" xfId="0" applyFont="1" applyBorder="1" applyAlignment="1">
      <alignment horizontal="center"/>
    </xf>
    <xf numFmtId="0" fontId="8" fillId="0" borderId="0" xfId="0" applyFont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left"/>
    </xf>
    <xf numFmtId="2" fontId="13" fillId="0" borderId="0" xfId="0" applyNumberFormat="1" applyFont="1" applyAlignment="1">
      <alignment horizontal="center"/>
    </xf>
    <xf numFmtId="2" fontId="14" fillId="0" borderId="0" xfId="0" applyNumberFormat="1" applyFont="1" applyAlignment="1">
      <alignment horizontal="center"/>
    </xf>
    <xf numFmtId="2" fontId="11" fillId="0" borderId="0" xfId="0" applyNumberFormat="1" applyFont="1" applyAlignment="1">
      <alignment horizontal="center"/>
    </xf>
    <xf numFmtId="2" fontId="15" fillId="0" borderId="0" xfId="0" applyNumberFormat="1" applyFont="1" applyAlignment="1">
      <alignment horizontal="center"/>
    </xf>
    <xf numFmtId="2" fontId="16" fillId="0" borderId="0" xfId="0" applyNumberFormat="1" applyFont="1" applyAlignment="1">
      <alignment horizontal="center"/>
    </xf>
    <xf numFmtId="2" fontId="17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2" fontId="13" fillId="0" borderId="1" xfId="0" applyNumberFormat="1" applyFont="1" applyBorder="1" applyAlignment="1">
      <alignment horizontal="center"/>
    </xf>
    <xf numFmtId="2" fontId="13" fillId="0" borderId="5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1" fillId="0" borderId="7" xfId="0" applyFont="1" applyBorder="1"/>
    <xf numFmtId="0" fontId="11" fillId="0" borderId="1" xfId="0" applyFont="1" applyBorder="1"/>
    <xf numFmtId="0" fontId="11" fillId="0" borderId="8" xfId="0" applyFont="1" applyBorder="1"/>
    <xf numFmtId="0" fontId="11" fillId="0" borderId="4" xfId="0" applyFont="1" applyBorder="1"/>
    <xf numFmtId="0" fontId="11" fillId="0" borderId="5" xfId="0" applyFont="1" applyBorder="1"/>
    <xf numFmtId="0" fontId="2" fillId="0" borderId="6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/>
    <xf numFmtId="0" fontId="14" fillId="0" borderId="6" xfId="0" applyFont="1" applyBorder="1" applyAlignment="1">
      <alignment horizontal="center"/>
    </xf>
    <xf numFmtId="0" fontId="14" fillId="0" borderId="2" xfId="0" applyFont="1" applyBorder="1" applyAlignment="1">
      <alignment horizontal="center"/>
    </xf>
    <xf numFmtId="2" fontId="14" fillId="0" borderId="2" xfId="0" applyNumberFormat="1" applyFont="1" applyBorder="1" applyAlignment="1">
      <alignment horizontal="center"/>
    </xf>
    <xf numFmtId="2" fontId="14" fillId="0" borderId="3" xfId="0" applyNumberFormat="1" applyFont="1" applyBorder="1" applyAlignment="1">
      <alignment horizontal="center"/>
    </xf>
    <xf numFmtId="2" fontId="13" fillId="0" borderId="7" xfId="0" applyNumberFormat="1" applyFont="1" applyBorder="1" applyAlignment="1">
      <alignment horizontal="center"/>
    </xf>
    <xf numFmtId="2" fontId="13" fillId="0" borderId="8" xfId="0" applyNumberFormat="1" applyFont="1" applyBorder="1" applyAlignment="1">
      <alignment horizontal="center"/>
    </xf>
    <xf numFmtId="2" fontId="13" fillId="0" borderId="4" xfId="0" applyNumberFormat="1" applyFont="1" applyBorder="1" applyAlignment="1">
      <alignment horizontal="center"/>
    </xf>
    <xf numFmtId="2" fontId="11" fillId="0" borderId="4" xfId="0" applyNumberFormat="1" applyFont="1" applyBorder="1" applyAlignment="1">
      <alignment horizontal="center"/>
    </xf>
    <xf numFmtId="2" fontId="15" fillId="0" borderId="7" xfId="0" applyNumberFormat="1" applyFont="1" applyBorder="1" applyAlignment="1">
      <alignment horizontal="center"/>
    </xf>
    <xf numFmtId="2" fontId="15" fillId="0" borderId="8" xfId="0" applyNumberFormat="1" applyFont="1" applyBorder="1" applyAlignment="1">
      <alignment horizontal="center"/>
    </xf>
    <xf numFmtId="2" fontId="15" fillId="0" borderId="4" xfId="0" applyNumberFormat="1" applyFont="1" applyBorder="1" applyAlignment="1">
      <alignment horizontal="center"/>
    </xf>
    <xf numFmtId="0" fontId="1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6FA13-D524-9340-8DB4-804B91629C4A}">
  <dimension ref="A1:L5"/>
  <sheetViews>
    <sheetView tabSelected="1" workbookViewId="0"/>
  </sheetViews>
  <sheetFormatPr baseColWidth="10" defaultRowHeight="16" x14ac:dyDescent="0.2"/>
  <cols>
    <col min="1" max="1" width="21.5" customWidth="1"/>
  </cols>
  <sheetData>
    <row r="1" spans="1:12" ht="18" x14ac:dyDescent="0.2">
      <c r="A1" s="55" t="s">
        <v>32</v>
      </c>
    </row>
    <row r="2" spans="1:12" x14ac:dyDescent="0.2">
      <c r="C2" s="43" t="s">
        <v>28</v>
      </c>
      <c r="G2" s="43" t="s">
        <v>30</v>
      </c>
      <c r="K2" s="43" t="s">
        <v>29</v>
      </c>
    </row>
    <row r="3" spans="1:12" x14ac:dyDescent="0.2">
      <c r="B3" s="41" t="s">
        <v>26</v>
      </c>
      <c r="C3" s="12" t="s">
        <v>20</v>
      </c>
      <c r="D3" s="42" t="s">
        <v>21</v>
      </c>
      <c r="F3" s="41" t="s">
        <v>26</v>
      </c>
      <c r="G3" s="12" t="s">
        <v>20</v>
      </c>
      <c r="H3" s="42" t="s">
        <v>21</v>
      </c>
      <c r="J3" s="41" t="s">
        <v>26</v>
      </c>
      <c r="K3" s="12" t="s">
        <v>20</v>
      </c>
      <c r="L3" s="42" t="s">
        <v>21</v>
      </c>
    </row>
    <row r="4" spans="1:12" x14ac:dyDescent="0.2">
      <c r="A4" s="6" t="s">
        <v>24</v>
      </c>
      <c r="B4" s="23">
        <v>31.866073459999999</v>
      </c>
      <c r="C4" s="23">
        <v>2.4671981467997899</v>
      </c>
      <c r="D4" s="37">
        <v>5</v>
      </c>
      <c r="F4" s="36">
        <v>62.964300100000003</v>
      </c>
      <c r="G4" s="23">
        <v>2.46345338380288</v>
      </c>
      <c r="H4" s="37">
        <v>6</v>
      </c>
      <c r="J4" s="36">
        <v>74.929007683333296</v>
      </c>
      <c r="K4" s="23">
        <v>1.53457244035225</v>
      </c>
      <c r="L4" s="37">
        <v>6</v>
      </c>
    </row>
    <row r="5" spans="1:12" x14ac:dyDescent="0.2">
      <c r="A5" s="2" t="s">
        <v>25</v>
      </c>
      <c r="B5" s="38">
        <v>68.133926540000004</v>
      </c>
      <c r="C5" s="39">
        <v>2.4671981467997899</v>
      </c>
      <c r="D5" s="40">
        <v>5</v>
      </c>
      <c r="F5" s="38">
        <v>37.035699899999997</v>
      </c>
      <c r="G5" s="39">
        <v>2.46345338380288</v>
      </c>
      <c r="H5" s="40">
        <v>6</v>
      </c>
      <c r="J5" s="38">
        <v>25.0709923166667</v>
      </c>
      <c r="K5" s="39">
        <v>1.53457244035225</v>
      </c>
      <c r="L5" s="40"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C8ABB-65A3-E643-8C43-CB5EF8E1C4F2}">
  <dimension ref="A1:Z21"/>
  <sheetViews>
    <sheetView zoomScale="92" workbookViewId="0"/>
  </sheetViews>
  <sheetFormatPr baseColWidth="10" defaultRowHeight="16" x14ac:dyDescent="0.2"/>
  <cols>
    <col min="1" max="1" width="14.6640625" style="25" customWidth="1"/>
    <col min="2" max="16384" width="10.83203125" style="25"/>
  </cols>
  <sheetData>
    <row r="1" spans="1:26" ht="18" x14ac:dyDescent="0.2">
      <c r="A1" s="55" t="s">
        <v>31</v>
      </c>
    </row>
    <row r="2" spans="1:26" x14ac:dyDescent="0.2">
      <c r="D2" s="26"/>
      <c r="M2" s="26"/>
      <c r="V2" s="26"/>
    </row>
    <row r="3" spans="1:26" x14ac:dyDescent="0.2">
      <c r="A3" s="32"/>
      <c r="D3" s="26" t="s">
        <v>28</v>
      </c>
      <c r="M3" s="26" t="s">
        <v>30</v>
      </c>
      <c r="U3" s="28"/>
      <c r="V3" s="26" t="s">
        <v>29</v>
      </c>
    </row>
    <row r="4" spans="1:26" x14ac:dyDescent="0.2">
      <c r="A4" s="26" t="s">
        <v>22</v>
      </c>
      <c r="B4" s="44">
        <v>1</v>
      </c>
      <c r="C4" s="45">
        <v>2</v>
      </c>
      <c r="D4" s="45">
        <v>3</v>
      </c>
      <c r="E4" s="45">
        <v>4</v>
      </c>
      <c r="F4" s="45">
        <v>5</v>
      </c>
      <c r="G4" s="46" t="s">
        <v>19</v>
      </c>
      <c r="H4" s="47" t="s">
        <v>20</v>
      </c>
      <c r="I4" s="26"/>
      <c r="J4" s="44">
        <v>1</v>
      </c>
      <c r="K4" s="45">
        <v>2</v>
      </c>
      <c r="L4" s="45">
        <v>3</v>
      </c>
      <c r="M4" s="45">
        <v>4</v>
      </c>
      <c r="N4" s="45">
        <v>5</v>
      </c>
      <c r="O4" s="45">
        <v>6</v>
      </c>
      <c r="P4" s="46" t="s">
        <v>19</v>
      </c>
      <c r="Q4" s="47" t="s">
        <v>20</v>
      </c>
      <c r="R4" s="26"/>
      <c r="S4" s="44">
        <v>1</v>
      </c>
      <c r="T4" s="45">
        <v>2</v>
      </c>
      <c r="U4" s="45">
        <v>3</v>
      </c>
      <c r="V4" s="45">
        <v>4</v>
      </c>
      <c r="W4" s="45">
        <v>5</v>
      </c>
      <c r="X4" s="45">
        <v>6</v>
      </c>
      <c r="Y4" s="46" t="s">
        <v>19</v>
      </c>
      <c r="Z4" s="47" t="s">
        <v>20</v>
      </c>
    </row>
    <row r="5" spans="1:26" x14ac:dyDescent="0.2">
      <c r="A5" s="31" t="s">
        <v>16</v>
      </c>
      <c r="B5" s="48">
        <v>2.2013451680377143</v>
      </c>
      <c r="C5" s="25">
        <v>2.5968876590645209</v>
      </c>
      <c r="D5" s="25">
        <v>2.0225599139477421</v>
      </c>
      <c r="E5" s="25">
        <v>1.6611701503280518</v>
      </c>
      <c r="F5" s="25">
        <v>2.2057875910801621</v>
      </c>
      <c r="G5" s="27">
        <f>AVERAGE(B5:F5)</f>
        <v>2.1375500964916383</v>
      </c>
      <c r="H5" s="33">
        <f>STDEV(B5:F5)</f>
        <v>0.33907143731077649</v>
      </c>
      <c r="I5" s="27"/>
      <c r="J5" s="48">
        <v>5.1058559588889647</v>
      </c>
      <c r="K5" s="25">
        <v>5.4016728071397075</v>
      </c>
      <c r="L5" s="25">
        <v>5.7149418669253098</v>
      </c>
      <c r="M5" s="25">
        <v>7.6920001816121992</v>
      </c>
      <c r="N5" s="25">
        <v>4.7347264429335985</v>
      </c>
      <c r="O5" s="25">
        <v>6.7792181748078422</v>
      </c>
      <c r="P5" s="27">
        <f>AVERAGE(J5:O5)</f>
        <v>5.9047359053846042</v>
      </c>
      <c r="Q5" s="33">
        <f>STDEV(J5:O5)</f>
        <v>1.1185042156025278</v>
      </c>
      <c r="R5" s="27"/>
      <c r="S5" s="52">
        <v>8.7509351793390735</v>
      </c>
      <c r="T5" s="28">
        <v>6.3685445477018305</v>
      </c>
      <c r="U5" s="28">
        <v>9.4640145493937116</v>
      </c>
      <c r="V5" s="28">
        <v>9.1788167168901644</v>
      </c>
      <c r="W5" s="28">
        <v>8.2165266318452197</v>
      </c>
      <c r="X5" s="28">
        <v>6.9506012669385511</v>
      </c>
      <c r="Y5" s="27">
        <f>AVERAGE(S5:X5)</f>
        <v>8.1549064820180899</v>
      </c>
      <c r="Z5" s="33">
        <f>STDEV(S5:X5)</f>
        <v>1.2460050853411959</v>
      </c>
    </row>
    <row r="6" spans="1:26" x14ac:dyDescent="0.2">
      <c r="A6" s="31" t="s">
        <v>17</v>
      </c>
      <c r="B6" s="48">
        <v>9.7025053826951133</v>
      </c>
      <c r="C6" s="25">
        <v>15.047872486031968</v>
      </c>
      <c r="D6" s="25">
        <v>10.389406674816252</v>
      </c>
      <c r="E6" s="25">
        <v>8.9152540538932605</v>
      </c>
      <c r="F6" s="25">
        <v>10.478089038767164</v>
      </c>
      <c r="G6" s="27">
        <f t="shared" ref="G6:G8" si="0">AVERAGE(B6:F6)</f>
        <v>10.906625527240752</v>
      </c>
      <c r="H6" s="33">
        <f t="shared" ref="H6:H8" si="1">STDEV(B6:F6)</f>
        <v>2.3987783820268169</v>
      </c>
      <c r="I6" s="27"/>
      <c r="J6" s="48">
        <v>23.981496805131162</v>
      </c>
      <c r="K6" s="25">
        <v>28.066762012451267</v>
      </c>
      <c r="L6" s="25">
        <v>25.818947489350858</v>
      </c>
      <c r="M6" s="25">
        <v>36.937103933007535</v>
      </c>
      <c r="N6" s="25">
        <v>24.669816640358274</v>
      </c>
      <c r="O6" s="25">
        <v>34.451104511268191</v>
      </c>
      <c r="P6" s="27">
        <f t="shared" ref="P6:P8" si="2">AVERAGE(J6:O6)</f>
        <v>28.987538565261215</v>
      </c>
      <c r="Q6" s="33">
        <f t="shared" ref="Q6:Q8" si="3">STDEV(J6:O6)</f>
        <v>5.4339142056888656</v>
      </c>
      <c r="R6" s="27"/>
      <c r="S6" s="52">
        <v>37.139801579695245</v>
      </c>
      <c r="T6" s="28">
        <v>32.796584888445388</v>
      </c>
      <c r="U6" s="28">
        <v>40.237893244537368</v>
      </c>
      <c r="V6" s="28">
        <v>40.184800459312982</v>
      </c>
      <c r="W6" s="28">
        <v>33.55185604993725</v>
      </c>
      <c r="X6" s="28">
        <v>32.014933317779452</v>
      </c>
      <c r="Y6" s="27">
        <f t="shared" ref="Y6:Y8" si="4">AVERAGE(S6:X6)</f>
        <v>35.987644923284613</v>
      </c>
      <c r="Z6" s="33">
        <f t="shared" ref="Z6:Z8" si="5">STDEV(S6:X6)</f>
        <v>3.712318936428364</v>
      </c>
    </row>
    <row r="7" spans="1:26" x14ac:dyDescent="0.2">
      <c r="A7" s="31" t="s">
        <v>18</v>
      </c>
      <c r="B7" s="48">
        <v>3.5740474389359691</v>
      </c>
      <c r="C7" s="25">
        <v>3.7313106851249027</v>
      </c>
      <c r="D7" s="25">
        <v>3.4804114665192598</v>
      </c>
      <c r="E7" s="25">
        <v>3.1806057138447148</v>
      </c>
      <c r="F7" s="25">
        <v>3.0822833056221017</v>
      </c>
      <c r="G7" s="27">
        <f t="shared" si="0"/>
        <v>3.409731722009389</v>
      </c>
      <c r="H7" s="33">
        <f t="shared" si="1"/>
        <v>0.27162911462302147</v>
      </c>
      <c r="I7" s="27"/>
      <c r="J7" s="48">
        <v>5.2868049024317054</v>
      </c>
      <c r="K7" s="25">
        <v>6.1011015588124033</v>
      </c>
      <c r="L7" s="25">
        <v>3.2368842319532249</v>
      </c>
      <c r="M7" s="25">
        <v>6.6923416993728404</v>
      </c>
      <c r="N7" s="25">
        <v>4.6435972010373936</v>
      </c>
      <c r="O7" s="25">
        <v>4.3309915141806083</v>
      </c>
      <c r="P7" s="27">
        <f t="shared" si="2"/>
        <v>5.0486201846313632</v>
      </c>
      <c r="Q7" s="33">
        <f t="shared" si="3"/>
        <v>1.2512146985177635</v>
      </c>
      <c r="R7" s="27"/>
      <c r="S7" s="52">
        <v>8.3870945353273765</v>
      </c>
      <c r="T7" s="28">
        <v>13.252830952326955</v>
      </c>
      <c r="U7" s="28">
        <v>9.594591380516496</v>
      </c>
      <c r="V7" s="28">
        <v>9.88050561018472</v>
      </c>
      <c r="W7" s="28">
        <v>8.718608406451601</v>
      </c>
      <c r="X7" s="28">
        <v>9.345701020706155</v>
      </c>
      <c r="Y7" s="27">
        <f t="shared" si="4"/>
        <v>9.8632219842522186</v>
      </c>
      <c r="Z7" s="33">
        <f t="shared" si="5"/>
        <v>1.7503617064541763</v>
      </c>
    </row>
    <row r="8" spans="1:26" x14ac:dyDescent="0.2">
      <c r="A8" s="31">
        <v>5</v>
      </c>
      <c r="B8" s="49">
        <v>9.6595049425260644</v>
      </c>
      <c r="C8" s="50">
        <v>7.3585062927544982</v>
      </c>
      <c r="D8" s="50">
        <v>7.0299617037771043</v>
      </c>
      <c r="E8" s="50">
        <v>9.6437296404273738</v>
      </c>
      <c r="F8" s="50">
        <v>7.0474598796505141</v>
      </c>
      <c r="G8" s="51">
        <f t="shared" si="0"/>
        <v>8.1478324918271117</v>
      </c>
      <c r="H8" s="34">
        <f t="shared" si="1"/>
        <v>1.3789808474321583</v>
      </c>
      <c r="I8" s="31"/>
      <c r="J8" s="49">
        <v>19.621934354381747</v>
      </c>
      <c r="K8" s="50">
        <v>17.829038630960497</v>
      </c>
      <c r="L8" s="50">
        <v>11.510554330257538</v>
      </c>
      <c r="M8" s="50">
        <v>19.800771960378878</v>
      </c>
      <c r="N8" s="50">
        <v>14.883388527175551</v>
      </c>
      <c r="O8" s="50">
        <v>11.307670513579977</v>
      </c>
      <c r="P8" s="51">
        <f t="shared" si="2"/>
        <v>15.825559719455699</v>
      </c>
      <c r="Q8" s="34">
        <f t="shared" si="3"/>
        <v>3.8508955171201333</v>
      </c>
      <c r="R8" s="31"/>
      <c r="S8" s="53">
        <v>23.835116119419624</v>
      </c>
      <c r="T8" s="54">
        <v>19.24460719064508</v>
      </c>
      <c r="U8" s="54">
        <v>13.501736679160736</v>
      </c>
      <c r="V8" s="54">
        <v>18.694068216360098</v>
      </c>
      <c r="W8" s="54">
        <v>17.526548451900194</v>
      </c>
      <c r="X8" s="54">
        <v>15.676460122672479</v>
      </c>
      <c r="Y8" s="51">
        <f t="shared" si="4"/>
        <v>18.079756130026372</v>
      </c>
      <c r="Z8" s="34">
        <f t="shared" si="5"/>
        <v>3.5184814470721184</v>
      </c>
    </row>
    <row r="9" spans="1:26" x14ac:dyDescent="0.2">
      <c r="S9" s="28"/>
    </row>
    <row r="14" spans="1:26" x14ac:dyDescent="0.2">
      <c r="A14" s="28"/>
      <c r="B14" s="28"/>
      <c r="E14" s="28"/>
      <c r="F14" s="28"/>
      <c r="I14" s="28"/>
      <c r="J14" s="28"/>
      <c r="L14" s="28"/>
      <c r="M14" s="28"/>
      <c r="P14" s="28"/>
      <c r="Q14" s="28"/>
      <c r="S14" s="28"/>
      <c r="T14" s="28"/>
    </row>
    <row r="15" spans="1:26" x14ac:dyDescent="0.2">
      <c r="A15" s="28"/>
      <c r="B15" s="28"/>
      <c r="E15" s="28"/>
      <c r="F15" s="28"/>
      <c r="I15" s="28"/>
      <c r="J15" s="28"/>
      <c r="L15" s="28"/>
      <c r="M15" s="28"/>
      <c r="P15" s="28"/>
      <c r="Q15" s="28"/>
      <c r="S15" s="28"/>
      <c r="T15" s="28"/>
    </row>
    <row r="16" spans="1:26" x14ac:dyDescent="0.2">
      <c r="A16" s="28"/>
      <c r="B16" s="28"/>
      <c r="E16" s="28"/>
      <c r="F16" s="28"/>
      <c r="I16" s="28"/>
      <c r="J16" s="28"/>
      <c r="L16" s="28"/>
      <c r="M16" s="28"/>
      <c r="P16" s="28"/>
      <c r="Q16" s="28"/>
      <c r="S16" s="28"/>
      <c r="T16" s="28"/>
    </row>
    <row r="17" spans="1:22" x14ac:dyDescent="0.2">
      <c r="A17" s="29"/>
      <c r="B17" s="28"/>
      <c r="E17" s="29"/>
      <c r="F17" s="28"/>
      <c r="I17" s="28"/>
      <c r="J17" s="28"/>
      <c r="L17" s="29"/>
      <c r="M17" s="28"/>
      <c r="P17" s="29"/>
      <c r="Q17" s="28"/>
      <c r="S17" s="29"/>
      <c r="T17" s="28"/>
    </row>
    <row r="18" spans="1:22" x14ac:dyDescent="0.2">
      <c r="A18" s="28"/>
      <c r="B18" s="28"/>
      <c r="C18" s="28"/>
      <c r="E18" s="28"/>
      <c r="F18" s="28"/>
      <c r="G18" s="28"/>
      <c r="H18" s="28"/>
      <c r="L18" s="28"/>
      <c r="M18" s="28"/>
      <c r="N18" s="28"/>
      <c r="O18" s="28"/>
    </row>
    <row r="19" spans="1:22" x14ac:dyDescent="0.2">
      <c r="A19" s="30"/>
      <c r="B19" s="28"/>
      <c r="C19" s="28"/>
      <c r="D19" s="28"/>
      <c r="E19" s="29"/>
      <c r="F19" s="28"/>
      <c r="G19" s="28"/>
      <c r="H19" s="28"/>
      <c r="I19" s="28"/>
      <c r="J19" s="28"/>
      <c r="K19" s="28"/>
      <c r="P19" s="28"/>
      <c r="Q19" s="28"/>
      <c r="R19" s="28"/>
      <c r="S19" s="28"/>
      <c r="T19" s="28"/>
      <c r="U19" s="28"/>
      <c r="V19" s="28"/>
    </row>
    <row r="20" spans="1:22" x14ac:dyDescent="0.2">
      <c r="A20" s="28"/>
      <c r="B20" s="28"/>
      <c r="C20" s="28"/>
      <c r="D20" s="28"/>
      <c r="E20" s="28"/>
      <c r="F20" s="28"/>
      <c r="G20" s="28"/>
      <c r="H20" s="28"/>
      <c r="L20" s="28"/>
      <c r="M20" s="28"/>
      <c r="N20" s="28"/>
      <c r="O20" s="28"/>
    </row>
    <row r="21" spans="1:22" x14ac:dyDescent="0.2">
      <c r="A21" s="29"/>
      <c r="B21" s="28"/>
      <c r="C21" s="28"/>
      <c r="D21" s="28"/>
      <c r="E21" s="28"/>
      <c r="F21" s="28"/>
      <c r="G21" s="28"/>
      <c r="H21" s="28"/>
      <c r="I21" s="28"/>
      <c r="J21" s="28"/>
      <c r="K21" s="28"/>
      <c r="L21" s="28"/>
      <c r="M21" s="28"/>
      <c r="N21" s="28"/>
      <c r="O21" s="28"/>
      <c r="S21" s="28"/>
      <c r="T21" s="28"/>
      <c r="U21" s="28"/>
      <c r="V21" s="2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7BBD7-2E22-634A-9FBE-56B27BF00753}">
  <dimension ref="A1:AJ44"/>
  <sheetViews>
    <sheetView zoomScale="81" workbookViewId="0">
      <selection activeCell="M23" sqref="M23"/>
    </sheetView>
  </sheetViews>
  <sheetFormatPr baseColWidth="10" defaultRowHeight="16" x14ac:dyDescent="0.2"/>
  <cols>
    <col min="1" max="1" width="13.5" style="2" customWidth="1"/>
    <col min="2" max="3" width="10.83203125" style="2"/>
    <col min="4" max="4" width="10.83203125" style="6"/>
    <col min="5" max="7" width="10.83203125" style="2"/>
    <col min="8" max="8" width="10.83203125" style="6"/>
    <col min="9" max="11" width="10.83203125" style="2"/>
    <col min="12" max="12" width="10.83203125" style="6"/>
    <col min="13" max="15" width="10.83203125" style="2"/>
    <col min="16" max="16" width="10.83203125" style="6"/>
    <col min="17" max="19" width="10.83203125" style="2"/>
    <col min="20" max="20" width="10.83203125" style="6"/>
    <col min="21" max="23" width="10.83203125" style="2"/>
    <col min="24" max="24" width="10.83203125" style="6"/>
    <col min="25" max="16384" width="10.83203125" style="2"/>
  </cols>
  <sheetData>
    <row r="1" spans="1:36" s="4" customFormat="1" x14ac:dyDescent="0.2">
      <c r="C1" s="4" t="s">
        <v>7</v>
      </c>
      <c r="D1" s="10"/>
      <c r="G1" s="4" t="s">
        <v>8</v>
      </c>
      <c r="H1" s="10"/>
      <c r="K1" s="4" t="s">
        <v>9</v>
      </c>
      <c r="L1" s="10"/>
      <c r="O1" s="4" t="s">
        <v>27</v>
      </c>
      <c r="P1" s="10"/>
      <c r="S1" s="11" t="s">
        <v>11</v>
      </c>
      <c r="T1" s="10"/>
      <c r="W1" s="11" t="s">
        <v>12</v>
      </c>
      <c r="X1" s="10"/>
    </row>
    <row r="2" spans="1:36" s="12" customFormat="1" x14ac:dyDescent="0.2">
      <c r="A2" s="12" t="s">
        <v>6</v>
      </c>
      <c r="B2" s="12" t="s">
        <v>1</v>
      </c>
      <c r="C2" s="13" t="s">
        <v>0</v>
      </c>
      <c r="D2" s="14" t="s">
        <v>14</v>
      </c>
      <c r="E2" s="12" t="s">
        <v>6</v>
      </c>
      <c r="F2" s="12" t="s">
        <v>1</v>
      </c>
      <c r="G2" s="13" t="s">
        <v>0</v>
      </c>
      <c r="H2" s="14" t="s">
        <v>14</v>
      </c>
      <c r="I2" s="12" t="s">
        <v>6</v>
      </c>
      <c r="J2" s="12" t="s">
        <v>1</v>
      </c>
      <c r="K2" s="13" t="s">
        <v>0</v>
      </c>
      <c r="L2" s="14" t="s">
        <v>14</v>
      </c>
      <c r="M2" s="12" t="s">
        <v>6</v>
      </c>
      <c r="N2" s="12" t="s">
        <v>1</v>
      </c>
      <c r="O2" s="13" t="s">
        <v>0</v>
      </c>
      <c r="P2" s="14" t="s">
        <v>14</v>
      </c>
      <c r="Q2" s="12" t="s">
        <v>6</v>
      </c>
      <c r="R2" s="12" t="s">
        <v>1</v>
      </c>
      <c r="S2" s="13" t="s">
        <v>0</v>
      </c>
      <c r="T2" s="14" t="s">
        <v>14</v>
      </c>
      <c r="U2" s="12" t="s">
        <v>6</v>
      </c>
      <c r="V2" s="12" t="s">
        <v>1</v>
      </c>
      <c r="W2" s="13" t="s">
        <v>0</v>
      </c>
      <c r="X2" s="14" t="s">
        <v>14</v>
      </c>
      <c r="Z2" s="9"/>
    </row>
    <row r="3" spans="1:36" x14ac:dyDescent="0.2">
      <c r="A3" s="2" t="s">
        <v>3</v>
      </c>
      <c r="B3" s="3">
        <v>11.303000000000001</v>
      </c>
      <c r="C3" s="3">
        <v>13254.01</v>
      </c>
      <c r="D3" s="7">
        <f t="shared" ref="D3:D35" si="0">C3/$C$42*100</f>
        <v>2.2013451680377143</v>
      </c>
      <c r="E3" s="2" t="s">
        <v>3</v>
      </c>
      <c r="F3" s="1">
        <v>11.303000000000001</v>
      </c>
      <c r="G3" s="1">
        <v>8025.74</v>
      </c>
      <c r="H3" s="8">
        <f t="shared" ref="H3:H21" si="1">G3/$G$42*100</f>
        <v>2.5968876590645209</v>
      </c>
      <c r="I3" s="2" t="s">
        <v>3</v>
      </c>
      <c r="J3" s="1">
        <v>11.303000000000001</v>
      </c>
      <c r="K3" s="1">
        <v>14773.96</v>
      </c>
      <c r="L3" s="8">
        <f t="shared" ref="L3:L24" si="2">K3/$K$42*100</f>
        <v>2.0225599139477421</v>
      </c>
      <c r="M3" s="2" t="s">
        <v>3</v>
      </c>
      <c r="N3" s="1">
        <v>11.303000000000001</v>
      </c>
      <c r="O3" s="1">
        <v>6669.78</v>
      </c>
      <c r="P3" s="8">
        <f t="shared" ref="P3:P13" si="3">O3/$O$42*100</f>
        <v>5.4016406141616899</v>
      </c>
      <c r="Q3" s="2" t="s">
        <v>3</v>
      </c>
      <c r="R3" s="1">
        <v>11.302</v>
      </c>
      <c r="S3" s="1">
        <v>8812.25</v>
      </c>
      <c r="T3" s="8">
        <f t="shared" ref="T3:T19" si="4">S3/$S$42*100</f>
        <v>1.6611701503280518</v>
      </c>
      <c r="U3" s="2" t="s">
        <v>3</v>
      </c>
      <c r="V3" s="1">
        <v>11.297000000000001</v>
      </c>
      <c r="W3" s="1">
        <v>15022.33</v>
      </c>
      <c r="X3" s="8">
        <f t="shared" ref="X3:X24" si="5">W3/$W$42*100</f>
        <v>2.2057875910801621</v>
      </c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</row>
    <row r="4" spans="1:36" x14ac:dyDescent="0.2">
      <c r="A4" s="2" t="s">
        <v>4</v>
      </c>
      <c r="B4" s="3">
        <v>11.858000000000001</v>
      </c>
      <c r="C4" s="3">
        <v>58417.51</v>
      </c>
      <c r="D4" s="7">
        <f t="shared" si="0"/>
        <v>9.7025053826951133</v>
      </c>
      <c r="E4" s="2" t="s">
        <v>4</v>
      </c>
      <c r="F4" s="1">
        <v>11.858000000000001</v>
      </c>
      <c r="G4" s="1">
        <v>46505.79</v>
      </c>
      <c r="H4" s="8">
        <f t="shared" si="1"/>
        <v>15.047872486031968</v>
      </c>
      <c r="I4" s="2" t="s">
        <v>4</v>
      </c>
      <c r="J4" s="1">
        <v>11.858000000000001</v>
      </c>
      <c r="K4" s="1">
        <v>75890.3</v>
      </c>
      <c r="L4" s="8">
        <f t="shared" si="2"/>
        <v>10.389406674816252</v>
      </c>
      <c r="M4" s="2" t="s">
        <v>4</v>
      </c>
      <c r="N4" s="1">
        <v>11.858000000000001</v>
      </c>
      <c r="O4" s="1">
        <v>35775.089999999997</v>
      </c>
      <c r="P4" s="8">
        <f t="shared" si="3"/>
        <v>28.97309643185978</v>
      </c>
      <c r="Q4" s="2" t="s">
        <v>4</v>
      </c>
      <c r="R4" s="1">
        <v>11.858000000000001</v>
      </c>
      <c r="S4" s="1">
        <v>47294.04</v>
      </c>
      <c r="T4" s="8">
        <f t="shared" si="4"/>
        <v>8.9152540538932605</v>
      </c>
      <c r="U4" s="2" t="s">
        <v>4</v>
      </c>
      <c r="V4" s="1">
        <v>11.858000000000001</v>
      </c>
      <c r="W4" s="1">
        <v>71360.14</v>
      </c>
      <c r="X4" s="8">
        <f t="shared" si="5"/>
        <v>10.478089038767164</v>
      </c>
      <c r="Z4" s="24"/>
      <c r="AA4" s="23"/>
      <c r="AB4" s="23"/>
      <c r="AC4" s="23"/>
      <c r="AD4" s="23"/>
      <c r="AE4" s="23"/>
      <c r="AF4" s="23"/>
      <c r="AG4" s="23"/>
      <c r="AH4" s="23"/>
      <c r="AI4" s="23"/>
    </row>
    <row r="5" spans="1:36" x14ac:dyDescent="0.2">
      <c r="A5" s="2" t="s">
        <v>2</v>
      </c>
      <c r="B5" s="3">
        <v>12.132</v>
      </c>
      <c r="C5" s="3">
        <v>21518.87</v>
      </c>
      <c r="D5" s="7">
        <f t="shared" si="0"/>
        <v>3.5740474389359691</v>
      </c>
      <c r="E5" s="2" t="s">
        <v>2</v>
      </c>
      <c r="F5" s="1">
        <v>12.138</v>
      </c>
      <c r="G5" s="1">
        <v>11531.7</v>
      </c>
      <c r="H5" s="8">
        <f t="shared" si="1"/>
        <v>3.7313106851249027</v>
      </c>
      <c r="I5" s="2" t="s">
        <v>2</v>
      </c>
      <c r="J5" s="1">
        <v>12.132</v>
      </c>
      <c r="K5" s="1">
        <v>25422.959999999999</v>
      </c>
      <c r="L5" s="8">
        <f t="shared" si="2"/>
        <v>3.4804114665192598</v>
      </c>
      <c r="M5" s="2" t="s">
        <v>2</v>
      </c>
      <c r="N5" s="1">
        <v>12.138</v>
      </c>
      <c r="O5" s="1">
        <v>7332.05</v>
      </c>
      <c r="P5" s="8">
        <f t="shared" si="3"/>
        <v>5.9379918175808228</v>
      </c>
      <c r="Q5" s="2" t="s">
        <v>2</v>
      </c>
      <c r="R5" s="1">
        <v>12.132</v>
      </c>
      <c r="S5" s="1">
        <v>16872.62</v>
      </c>
      <c r="T5" s="8">
        <f t="shared" si="4"/>
        <v>3.1806057138447148</v>
      </c>
      <c r="U5" s="2" t="s">
        <v>2</v>
      </c>
      <c r="V5" s="1">
        <v>12.132</v>
      </c>
      <c r="W5" s="1">
        <v>20991.63</v>
      </c>
      <c r="X5" s="8">
        <f t="shared" si="5"/>
        <v>3.0822833056221017</v>
      </c>
      <c r="Z5" s="24"/>
      <c r="AA5" s="23"/>
      <c r="AB5" s="23"/>
      <c r="AC5" s="23"/>
      <c r="AD5" s="23"/>
      <c r="AE5" s="23"/>
      <c r="AF5" s="23"/>
      <c r="AG5" s="23"/>
      <c r="AH5" s="23"/>
      <c r="AI5" s="23"/>
    </row>
    <row r="6" spans="1:36" x14ac:dyDescent="0.2">
      <c r="B6" s="3">
        <v>12.183999999999999</v>
      </c>
      <c r="C6" s="3">
        <v>9727.6299999999992</v>
      </c>
      <c r="D6" s="7">
        <f t="shared" si="0"/>
        <v>1.6156522665184883</v>
      </c>
      <c r="F6" s="1">
        <v>12.183999999999999</v>
      </c>
      <c r="G6" s="1">
        <v>25301.66</v>
      </c>
      <c r="H6" s="8">
        <f t="shared" si="1"/>
        <v>8.1868548704351785</v>
      </c>
      <c r="J6" s="1">
        <v>12.304</v>
      </c>
      <c r="K6" s="1">
        <v>36260.46</v>
      </c>
      <c r="L6" s="8">
        <f t="shared" si="2"/>
        <v>4.964068730205411</v>
      </c>
      <c r="M6" s="4">
        <v>5</v>
      </c>
      <c r="N6" s="1">
        <v>12.875999999999999</v>
      </c>
      <c r="O6" s="1">
        <v>14853.51</v>
      </c>
      <c r="P6" s="8">
        <f t="shared" si="3"/>
        <v>12.029380711036469</v>
      </c>
      <c r="Q6" s="4">
        <v>5</v>
      </c>
      <c r="R6" s="1">
        <v>12.87</v>
      </c>
      <c r="S6" s="1">
        <v>51158.49</v>
      </c>
      <c r="T6" s="8">
        <f t="shared" si="4"/>
        <v>9.6437296404273738</v>
      </c>
      <c r="V6" s="1">
        <v>12.304</v>
      </c>
      <c r="W6" s="1">
        <v>8850.25</v>
      </c>
      <c r="X6" s="8">
        <f t="shared" si="5"/>
        <v>1.2995168943803794</v>
      </c>
      <c r="Z6" s="24"/>
      <c r="AA6" s="23"/>
      <c r="AB6" s="23"/>
      <c r="AC6" s="23"/>
      <c r="AD6" s="23"/>
      <c r="AE6" s="23"/>
      <c r="AF6" s="23"/>
      <c r="AG6" s="23"/>
      <c r="AH6" s="23"/>
      <c r="AI6" s="23"/>
    </row>
    <row r="7" spans="1:36" x14ac:dyDescent="0.2">
      <c r="B7" s="3">
        <v>12.241</v>
      </c>
      <c r="C7" s="3">
        <v>195.23</v>
      </c>
      <c r="D7" s="7">
        <f t="shared" si="0"/>
        <v>3.2425554013917522E-2</v>
      </c>
      <c r="F7" s="1">
        <v>12.733000000000001</v>
      </c>
      <c r="G7" s="1">
        <v>186.58</v>
      </c>
      <c r="H7" s="8">
        <f t="shared" si="1"/>
        <v>6.0371666591274867E-2</v>
      </c>
      <c r="I7" s="4">
        <v>5</v>
      </c>
      <c r="J7" s="1">
        <v>12.875999999999999</v>
      </c>
      <c r="K7" s="1">
        <v>51350.95</v>
      </c>
      <c r="L7" s="8">
        <f t="shared" si="2"/>
        <v>7.0299617037771043</v>
      </c>
      <c r="N7" s="1">
        <v>13.786</v>
      </c>
      <c r="O7" s="1">
        <v>2364.54</v>
      </c>
      <c r="P7" s="8">
        <f t="shared" si="3"/>
        <v>1.914965006013674</v>
      </c>
      <c r="R7" s="1">
        <v>13.013</v>
      </c>
      <c r="S7" s="1">
        <v>19251.900000000001</v>
      </c>
      <c r="T7" s="8">
        <f t="shared" si="4"/>
        <v>3.6291164704928507</v>
      </c>
      <c r="U7" s="4">
        <v>5</v>
      </c>
      <c r="V7" s="1">
        <v>12.875999999999999</v>
      </c>
      <c r="W7" s="1">
        <v>47996.13</v>
      </c>
      <c r="X7" s="8">
        <f t="shared" si="5"/>
        <v>7.0474598796505141</v>
      </c>
      <c r="Z7" s="24"/>
      <c r="AA7" s="23"/>
      <c r="AB7" s="23"/>
      <c r="AC7" s="23"/>
      <c r="AD7" s="23"/>
      <c r="AE7" s="23"/>
      <c r="AF7" s="23"/>
      <c r="AG7" s="23"/>
      <c r="AH7" s="23"/>
      <c r="AI7" s="23"/>
    </row>
    <row r="8" spans="1:36" x14ac:dyDescent="0.2">
      <c r="B8" s="3">
        <v>12.298</v>
      </c>
      <c r="C8" s="3">
        <v>8639.68</v>
      </c>
      <c r="D8" s="7">
        <f t="shared" si="0"/>
        <v>1.4349557470827379</v>
      </c>
      <c r="E8" s="4">
        <v>5</v>
      </c>
      <c r="F8" s="1">
        <v>12.875999999999999</v>
      </c>
      <c r="G8" s="1">
        <v>22741.63</v>
      </c>
      <c r="H8" s="8">
        <f t="shared" si="1"/>
        <v>7.3585062927544982</v>
      </c>
      <c r="J8" s="1">
        <v>13.013999999999999</v>
      </c>
      <c r="K8" s="1">
        <v>28629.95</v>
      </c>
      <c r="L8" s="8">
        <f t="shared" si="2"/>
        <v>3.919449437275325</v>
      </c>
      <c r="N8" s="1">
        <v>13.866</v>
      </c>
      <c r="O8" s="1">
        <v>9165.7999999999993</v>
      </c>
      <c r="P8" s="8">
        <f t="shared" si="3"/>
        <v>7.4230870495403476</v>
      </c>
      <c r="R8" s="1">
        <v>13.866</v>
      </c>
      <c r="S8" s="1">
        <v>148573.49</v>
      </c>
      <c r="T8" s="8">
        <f t="shared" si="4"/>
        <v>28.007131744794268</v>
      </c>
      <c r="V8" s="1">
        <v>13.013999999999999</v>
      </c>
      <c r="W8" s="1">
        <v>24570.34</v>
      </c>
      <c r="X8" s="8">
        <f t="shared" si="5"/>
        <v>3.6077593209988432</v>
      </c>
    </row>
    <row r="9" spans="1:36" x14ac:dyDescent="0.2">
      <c r="B9" s="3">
        <v>12.727</v>
      </c>
      <c r="C9" s="3">
        <v>4631.96</v>
      </c>
      <c r="D9" s="7">
        <f t="shared" si="0"/>
        <v>0.76931756989348665</v>
      </c>
      <c r="F9" s="1">
        <v>13.019</v>
      </c>
      <c r="G9" s="1">
        <v>12032.8</v>
      </c>
      <c r="H9" s="8">
        <f t="shared" si="1"/>
        <v>3.8934515476443998</v>
      </c>
      <c r="J9" s="1">
        <v>13.614000000000001</v>
      </c>
      <c r="K9" s="1">
        <v>7468.84</v>
      </c>
      <c r="L9" s="8">
        <f t="shared" si="2"/>
        <v>1.0224866175141569</v>
      </c>
      <c r="N9" s="1">
        <v>14.026</v>
      </c>
      <c r="O9" s="1">
        <v>8163.14</v>
      </c>
      <c r="P9" s="8">
        <f t="shared" si="3"/>
        <v>6.6110649171468721</v>
      </c>
      <c r="R9" s="1">
        <v>14.455</v>
      </c>
      <c r="S9" s="1">
        <v>57757.15</v>
      </c>
      <c r="T9" s="8">
        <f t="shared" si="4"/>
        <v>10.887622746519881</v>
      </c>
      <c r="V9" s="1">
        <v>13.609</v>
      </c>
      <c r="W9" s="1">
        <v>8518.8700000000008</v>
      </c>
      <c r="X9" s="8">
        <f t="shared" si="5"/>
        <v>1.2508590701991678</v>
      </c>
    </row>
    <row r="10" spans="1:36" x14ac:dyDescent="0.2">
      <c r="A10" s="4">
        <v>5</v>
      </c>
      <c r="B10" s="3">
        <v>12.875999999999999</v>
      </c>
      <c r="C10" s="3">
        <v>58158.61</v>
      </c>
      <c r="D10" s="7">
        <f t="shared" si="0"/>
        <v>9.6595049425260644</v>
      </c>
      <c r="F10" s="1">
        <v>13.866</v>
      </c>
      <c r="G10" s="1">
        <v>30841.51</v>
      </c>
      <c r="H10" s="8">
        <f t="shared" si="1"/>
        <v>9.979383422078838</v>
      </c>
      <c r="J10" s="1">
        <v>13.872</v>
      </c>
      <c r="K10" s="1">
        <v>151334.06</v>
      </c>
      <c r="L10" s="8">
        <f t="shared" si="2"/>
        <v>20.717681878857285</v>
      </c>
      <c r="N10" s="1">
        <v>14.37</v>
      </c>
      <c r="O10" s="1">
        <v>27749.94</v>
      </c>
      <c r="P10" s="8">
        <f t="shared" si="3"/>
        <v>22.473785184001578</v>
      </c>
      <c r="R10" s="1">
        <v>14.707000000000001</v>
      </c>
      <c r="S10" s="1">
        <v>7060.95</v>
      </c>
      <c r="T10" s="8">
        <f t="shared" si="4"/>
        <v>1.33103797247682</v>
      </c>
      <c r="V10" s="1">
        <v>13.866</v>
      </c>
      <c r="W10" s="1">
        <v>161890.35</v>
      </c>
      <c r="X10" s="8">
        <f t="shared" si="5"/>
        <v>23.770994589096656</v>
      </c>
    </row>
    <row r="11" spans="1:36" x14ac:dyDescent="0.2">
      <c r="B11" s="3">
        <v>13.013999999999999</v>
      </c>
      <c r="C11" s="3">
        <v>17513.07</v>
      </c>
      <c r="D11" s="7">
        <f t="shared" si="0"/>
        <v>2.9087281526123983</v>
      </c>
      <c r="F11" s="1">
        <v>14.032</v>
      </c>
      <c r="G11" s="1">
        <v>28235.19</v>
      </c>
      <c r="H11" s="8">
        <f t="shared" si="1"/>
        <v>9.1360567950546567</v>
      </c>
      <c r="J11" s="1">
        <v>14.461</v>
      </c>
      <c r="K11" s="1">
        <v>64929.39</v>
      </c>
      <c r="L11" s="8">
        <f t="shared" si="2"/>
        <v>8.8888545421186578</v>
      </c>
      <c r="N11" s="1">
        <v>15.228</v>
      </c>
      <c r="O11" s="1">
        <v>4657.37</v>
      </c>
      <c r="P11" s="8">
        <f t="shared" si="3"/>
        <v>3.7718543860784361</v>
      </c>
      <c r="R11" s="1">
        <v>14.856</v>
      </c>
      <c r="S11" s="1">
        <v>8200.02</v>
      </c>
      <c r="T11" s="8">
        <f t="shared" si="4"/>
        <v>1.5457605556007865</v>
      </c>
      <c r="V11" s="1">
        <v>14.456</v>
      </c>
      <c r="W11" s="1">
        <v>71084.39</v>
      </c>
      <c r="X11" s="8">
        <f t="shared" si="5"/>
        <v>10.437599585517212</v>
      </c>
    </row>
    <row r="12" spans="1:36" x14ac:dyDescent="0.2">
      <c r="B12" s="3">
        <v>13.625999999999999</v>
      </c>
      <c r="C12" s="3">
        <v>4981.16</v>
      </c>
      <c r="D12" s="7">
        <f t="shared" si="0"/>
        <v>0.82731584608905084</v>
      </c>
      <c r="F12" s="1">
        <v>14.53</v>
      </c>
      <c r="G12" s="1">
        <v>14226.17</v>
      </c>
      <c r="H12" s="8">
        <f t="shared" si="1"/>
        <v>4.6031599963061245</v>
      </c>
      <c r="J12" s="1">
        <v>14.712999999999999</v>
      </c>
      <c r="K12" s="1">
        <v>4431.79</v>
      </c>
      <c r="L12" s="8">
        <f t="shared" si="2"/>
        <v>0.60671348785528478</v>
      </c>
      <c r="N12" s="1">
        <v>16.367000000000001</v>
      </c>
      <c r="O12" s="1">
        <v>5377.65</v>
      </c>
      <c r="P12" s="8">
        <f t="shared" si="3"/>
        <v>4.3551860254381118</v>
      </c>
      <c r="R12" s="1">
        <v>15.222</v>
      </c>
      <c r="S12" s="1">
        <v>25346.53</v>
      </c>
      <c r="T12" s="8">
        <f t="shared" si="4"/>
        <v>4.7779964311491927</v>
      </c>
      <c r="V12" s="1">
        <v>14.707000000000001</v>
      </c>
      <c r="W12" s="1">
        <v>5704.83</v>
      </c>
      <c r="X12" s="8">
        <f t="shared" si="5"/>
        <v>0.83766254790181294</v>
      </c>
    </row>
    <row r="13" spans="1:36" x14ac:dyDescent="0.2">
      <c r="B13" s="3">
        <v>13.866</v>
      </c>
      <c r="C13" s="3">
        <v>78908.570000000007</v>
      </c>
      <c r="D13" s="7">
        <f t="shared" si="0"/>
        <v>13.105844894206792</v>
      </c>
      <c r="F13" s="1">
        <v>15.085000000000001</v>
      </c>
      <c r="G13" s="1">
        <v>6051.69</v>
      </c>
      <c r="H13" s="8">
        <f t="shared" si="1"/>
        <v>1.9581445545811562</v>
      </c>
      <c r="J13" s="1">
        <v>14.805</v>
      </c>
      <c r="K13" s="1">
        <v>4098.28</v>
      </c>
      <c r="L13" s="8">
        <f t="shared" si="2"/>
        <v>0.56105586072615277</v>
      </c>
      <c r="N13" s="1">
        <v>16.55</v>
      </c>
      <c r="O13" s="1">
        <v>1368.06</v>
      </c>
      <c r="P13" s="8">
        <f t="shared" si="3"/>
        <v>1.1079478571422208</v>
      </c>
      <c r="R13" s="1">
        <v>15.605</v>
      </c>
      <c r="S13" s="1">
        <v>10786.55</v>
      </c>
      <c r="T13" s="8">
        <f t="shared" si="4"/>
        <v>2.0333393724668554</v>
      </c>
      <c r="V13" s="1">
        <v>14.856</v>
      </c>
      <c r="W13" s="1">
        <v>7104.23</v>
      </c>
      <c r="X13" s="8">
        <f t="shared" si="5"/>
        <v>1.0431419345853419</v>
      </c>
    </row>
    <row r="14" spans="1:36" x14ac:dyDescent="0.2">
      <c r="B14" s="3">
        <v>13.946</v>
      </c>
      <c r="C14" s="3">
        <v>21315.51</v>
      </c>
      <c r="D14" s="7">
        <f t="shared" si="0"/>
        <v>3.5402715814126879</v>
      </c>
      <c r="F14" s="1">
        <v>15.228</v>
      </c>
      <c r="G14" s="1">
        <v>5407.76</v>
      </c>
      <c r="H14" s="8">
        <f t="shared" si="1"/>
        <v>1.7497882073407256</v>
      </c>
      <c r="J14" s="1">
        <v>14.856</v>
      </c>
      <c r="K14" s="1">
        <v>6482.34</v>
      </c>
      <c r="L14" s="8">
        <f t="shared" si="2"/>
        <v>0.88743444767550517</v>
      </c>
      <c r="R14" s="1">
        <v>15.823</v>
      </c>
      <c r="S14" s="1">
        <v>4520.8999999999996</v>
      </c>
      <c r="T14" s="8">
        <f t="shared" si="4"/>
        <v>0.85222095748737137</v>
      </c>
      <c r="V14" s="1">
        <v>15.090999999999999</v>
      </c>
      <c r="W14" s="1">
        <v>12034.95</v>
      </c>
      <c r="X14" s="8">
        <f t="shared" si="5"/>
        <v>1.7671388772094743</v>
      </c>
    </row>
    <row r="15" spans="1:36" x14ac:dyDescent="0.2">
      <c r="B15" s="3">
        <v>14.032</v>
      </c>
      <c r="C15" s="3">
        <v>57901.49</v>
      </c>
      <c r="D15" s="7">
        <f t="shared" si="0"/>
        <v>9.6168001407637416</v>
      </c>
      <c r="F15" s="1">
        <v>15.622999999999999</v>
      </c>
      <c r="G15" s="1">
        <v>8641.1299999999992</v>
      </c>
      <c r="H15" s="8">
        <f t="shared" si="1"/>
        <v>2.7960093221774196</v>
      </c>
      <c r="J15" s="1">
        <v>15.085000000000001</v>
      </c>
      <c r="K15" s="1">
        <v>10745.53</v>
      </c>
      <c r="L15" s="8">
        <f t="shared" si="2"/>
        <v>1.4710665408680463</v>
      </c>
      <c r="R15" s="1">
        <v>16.366</v>
      </c>
      <c r="S15" s="1">
        <v>11075.39</v>
      </c>
      <c r="T15" s="8">
        <f t="shared" si="4"/>
        <v>2.087787712700139</v>
      </c>
      <c r="V15" s="1">
        <v>15.222</v>
      </c>
      <c r="W15" s="1">
        <v>21845.1</v>
      </c>
      <c r="X15" s="8">
        <f t="shared" si="5"/>
        <v>3.2076016507362874</v>
      </c>
      <c r="AA15" s="3"/>
    </row>
    <row r="16" spans="1:36" x14ac:dyDescent="0.2">
      <c r="B16" s="3">
        <v>14.301</v>
      </c>
      <c r="C16" s="3">
        <v>7197.7</v>
      </c>
      <c r="D16" s="7">
        <f t="shared" si="0"/>
        <v>1.1954587416174467</v>
      </c>
      <c r="F16" s="1">
        <v>15.874000000000001</v>
      </c>
      <c r="G16" s="1">
        <v>25085.22</v>
      </c>
      <c r="H16" s="8">
        <f t="shared" si="1"/>
        <v>8.1168214074862259</v>
      </c>
      <c r="J16" s="1">
        <v>15.222</v>
      </c>
      <c r="K16" s="1">
        <v>17235.560000000001</v>
      </c>
      <c r="L16" s="8">
        <f t="shared" si="2"/>
        <v>2.3595537520367689</v>
      </c>
      <c r="R16" s="1">
        <v>16.555</v>
      </c>
      <c r="S16" s="1">
        <v>86724.6</v>
      </c>
      <c r="T16" s="8">
        <f t="shared" si="4"/>
        <v>16.34818767274421</v>
      </c>
      <c r="V16" s="1">
        <v>15.606</v>
      </c>
      <c r="W16" s="1">
        <v>14694.55</v>
      </c>
      <c r="X16" s="8">
        <f t="shared" si="5"/>
        <v>2.1576583690084692</v>
      </c>
    </row>
    <row r="17" spans="2:24" x14ac:dyDescent="0.2">
      <c r="B17" s="3">
        <v>14.461</v>
      </c>
      <c r="C17" s="3">
        <v>44739.98</v>
      </c>
      <c r="D17" s="7">
        <f t="shared" si="0"/>
        <v>7.4308182045361351</v>
      </c>
      <c r="F17" s="1">
        <v>16.367000000000001</v>
      </c>
      <c r="G17" s="1">
        <v>11686.2</v>
      </c>
      <c r="H17" s="8">
        <f t="shared" si="1"/>
        <v>3.7813022302441648</v>
      </c>
      <c r="J17" s="1">
        <v>15.617000000000001</v>
      </c>
      <c r="K17" s="1">
        <v>13498.83</v>
      </c>
      <c r="L17" s="8">
        <f t="shared" si="2"/>
        <v>1.8479942035307526</v>
      </c>
      <c r="R17" s="1">
        <v>17.757000000000001</v>
      </c>
      <c r="S17" s="1">
        <v>6934.15</v>
      </c>
      <c r="T17" s="8">
        <f t="shared" si="4"/>
        <v>1.3071352943796715</v>
      </c>
      <c r="V17" s="1">
        <v>15.875</v>
      </c>
      <c r="W17" s="1">
        <v>33135.839999999997</v>
      </c>
      <c r="X17" s="8">
        <f t="shared" si="5"/>
        <v>4.8654652568554733</v>
      </c>
    </row>
    <row r="18" spans="2:24" x14ac:dyDescent="0.2">
      <c r="B18" s="3">
        <v>14.712999999999999</v>
      </c>
      <c r="C18" s="3">
        <v>7383.45</v>
      </c>
      <c r="D18" s="7">
        <f t="shared" si="0"/>
        <v>1.226309771982069</v>
      </c>
      <c r="F18" s="1">
        <v>16.55</v>
      </c>
      <c r="G18" s="1">
        <v>35538.480000000003</v>
      </c>
      <c r="H18" s="8">
        <f t="shared" si="1"/>
        <v>11.499181400582538</v>
      </c>
      <c r="J18" s="1">
        <v>15.875</v>
      </c>
      <c r="K18" s="1">
        <v>26838.080000000002</v>
      </c>
      <c r="L18" s="8">
        <f t="shared" si="2"/>
        <v>3.674141853323186</v>
      </c>
      <c r="R18" s="1">
        <v>18.082999999999998</v>
      </c>
      <c r="S18" s="1">
        <v>2692.66</v>
      </c>
      <c r="T18" s="8">
        <f t="shared" si="4"/>
        <v>0.50758505682230204</v>
      </c>
      <c r="V18" s="1">
        <v>16.367000000000001</v>
      </c>
      <c r="W18" s="1">
        <v>18504.27</v>
      </c>
      <c r="X18" s="8">
        <f t="shared" si="5"/>
        <v>2.7170544880851981</v>
      </c>
    </row>
    <row r="19" spans="2:24" x14ac:dyDescent="0.2">
      <c r="B19" s="3">
        <v>14.862</v>
      </c>
      <c r="C19" s="3">
        <v>7579.74</v>
      </c>
      <c r="D19" s="7">
        <f t="shared" si="0"/>
        <v>1.2589113803280807</v>
      </c>
      <c r="F19" s="1">
        <v>17.768000000000001</v>
      </c>
      <c r="G19" s="1">
        <v>5160.2700000000004</v>
      </c>
      <c r="H19" s="8">
        <f t="shared" si="1"/>
        <v>1.6697078998872226</v>
      </c>
      <c r="J19" s="1">
        <v>16.367000000000001</v>
      </c>
      <c r="K19" s="1">
        <v>17502.52</v>
      </c>
      <c r="L19" s="8">
        <f t="shared" si="2"/>
        <v>2.3961006625893551</v>
      </c>
      <c r="R19" s="1">
        <v>18.587</v>
      </c>
      <c r="S19" s="1">
        <v>17422.8</v>
      </c>
      <c r="T19" s="8">
        <f t="shared" si="4"/>
        <v>3.2843184538722321</v>
      </c>
      <c r="V19" s="1">
        <v>16.55</v>
      </c>
      <c r="W19" s="1">
        <v>91741.07</v>
      </c>
      <c r="X19" s="8">
        <f t="shared" si="5"/>
        <v>13.470700869866164</v>
      </c>
    </row>
    <row r="20" spans="2:24" x14ac:dyDescent="0.2">
      <c r="B20" s="3">
        <v>15.108000000000001</v>
      </c>
      <c r="C20" s="3">
        <v>9978.09</v>
      </c>
      <c r="D20" s="7">
        <f t="shared" si="0"/>
        <v>1.6572509155904844</v>
      </c>
      <c r="F20" s="1">
        <v>18.071999999999999</v>
      </c>
      <c r="G20" s="1">
        <v>4210.53</v>
      </c>
      <c r="H20" s="8">
        <f t="shared" si="1"/>
        <v>1.3624006502977839</v>
      </c>
      <c r="J20" s="1">
        <v>16.556000000000001</v>
      </c>
      <c r="K20" s="1">
        <v>134715.68</v>
      </c>
      <c r="L20" s="8">
        <f t="shared" si="2"/>
        <v>18.442620268919878</v>
      </c>
      <c r="V20" s="1">
        <v>17.488</v>
      </c>
      <c r="W20" s="1">
        <v>14839.93</v>
      </c>
      <c r="X20" s="8">
        <f t="shared" si="5"/>
        <v>2.1790050841978732</v>
      </c>
    </row>
    <row r="21" spans="2:24" x14ac:dyDescent="0.2">
      <c r="B21" s="3">
        <v>15.228</v>
      </c>
      <c r="C21" s="3">
        <v>18171.48</v>
      </c>
      <c r="D21" s="7">
        <f t="shared" si="0"/>
        <v>3.0180828061917837</v>
      </c>
      <c r="F21" s="1">
        <v>18.587</v>
      </c>
      <c r="G21" s="1">
        <v>7642.21</v>
      </c>
      <c r="H21" s="8">
        <f t="shared" si="1"/>
        <v>2.4727889063163611</v>
      </c>
      <c r="J21" s="1">
        <v>17.768999999999998</v>
      </c>
      <c r="K21" s="1">
        <v>8978.58</v>
      </c>
      <c r="L21" s="8">
        <f t="shared" si="2"/>
        <v>1.2291705129953592</v>
      </c>
      <c r="V21" s="1">
        <v>17.763000000000002</v>
      </c>
      <c r="W21" s="1">
        <v>5754.72</v>
      </c>
      <c r="X21" s="8">
        <f t="shared" si="5"/>
        <v>0.84498809213622872</v>
      </c>
    </row>
    <row r="22" spans="2:24" x14ac:dyDescent="0.2">
      <c r="B22" s="3">
        <v>15.36</v>
      </c>
      <c r="C22" s="3">
        <v>1098.1199999999999</v>
      </c>
      <c r="D22" s="7">
        <f t="shared" si="0"/>
        <v>0.18238564448989963</v>
      </c>
      <c r="J22" s="1">
        <v>18.065999999999999</v>
      </c>
      <c r="K22" s="1">
        <v>8165.99</v>
      </c>
      <c r="L22" s="8">
        <f t="shared" si="2"/>
        <v>1.1179266785410358</v>
      </c>
      <c r="V22" s="1">
        <v>18.065999999999999</v>
      </c>
      <c r="W22" s="1">
        <v>4450.1000000000004</v>
      </c>
      <c r="X22" s="8">
        <f t="shared" si="5"/>
        <v>0.65342562432497697</v>
      </c>
    </row>
    <row r="23" spans="2:24" x14ac:dyDescent="0.2">
      <c r="B23" s="3">
        <v>15.56</v>
      </c>
      <c r="C23" s="3">
        <v>1135.46</v>
      </c>
      <c r="D23" s="7">
        <f t="shared" si="0"/>
        <v>0.18858740747140701</v>
      </c>
      <c r="J23" s="1">
        <v>18.352</v>
      </c>
      <c r="K23" s="1">
        <v>4457.68</v>
      </c>
      <c r="L23" s="8">
        <f t="shared" si="2"/>
        <v>0.61025783724922578</v>
      </c>
      <c r="V23" s="1">
        <v>18.352</v>
      </c>
      <c r="W23" s="1">
        <v>5278.5</v>
      </c>
      <c r="X23" s="8">
        <f t="shared" si="5"/>
        <v>0.77506284308204099</v>
      </c>
    </row>
    <row r="24" spans="2:24" x14ac:dyDescent="0.2">
      <c r="B24" s="3">
        <v>15.617000000000001</v>
      </c>
      <c r="C24" s="3">
        <v>13877.23</v>
      </c>
      <c r="D24" s="7">
        <f t="shared" si="0"/>
        <v>2.3048551499695571</v>
      </c>
      <c r="J24" s="1">
        <v>18.587</v>
      </c>
      <c r="K24" s="1">
        <v>17246.73</v>
      </c>
      <c r="L24" s="8">
        <f t="shared" si="2"/>
        <v>2.3610829286582566</v>
      </c>
      <c r="V24" s="1">
        <v>18.581</v>
      </c>
      <c r="W24" s="1">
        <v>15669.03</v>
      </c>
      <c r="X24" s="8">
        <f t="shared" si="5"/>
        <v>2.3007450866984547</v>
      </c>
    </row>
    <row r="25" spans="2:24" x14ac:dyDescent="0.2">
      <c r="B25" s="3">
        <v>15.823</v>
      </c>
      <c r="C25" s="3">
        <v>5203.54</v>
      </c>
      <c r="D25" s="7">
        <f t="shared" si="0"/>
        <v>0.86425071625047567</v>
      </c>
    </row>
    <row r="26" spans="2:24" x14ac:dyDescent="0.2">
      <c r="B26" s="3">
        <v>15.943</v>
      </c>
      <c r="C26" s="3">
        <v>2772.17</v>
      </c>
      <c r="D26" s="7">
        <f t="shared" si="0"/>
        <v>0.46042692245434486</v>
      </c>
    </row>
    <row r="27" spans="2:24" x14ac:dyDescent="0.2">
      <c r="B27" s="3">
        <v>16.143000000000001</v>
      </c>
      <c r="C27" s="3">
        <v>3552.39</v>
      </c>
      <c r="D27" s="7">
        <f t="shared" si="0"/>
        <v>0.59001287621523568</v>
      </c>
    </row>
    <row r="28" spans="2:24" x14ac:dyDescent="0.2">
      <c r="B28" s="3">
        <v>16.257999999999999</v>
      </c>
      <c r="C28" s="3">
        <v>1438.77</v>
      </c>
      <c r="D28" s="7">
        <f t="shared" si="0"/>
        <v>0.23896385979923226</v>
      </c>
    </row>
    <row r="29" spans="2:24" x14ac:dyDescent="0.2">
      <c r="B29" s="3">
        <v>16.372</v>
      </c>
      <c r="C29" s="3">
        <v>11889.64</v>
      </c>
      <c r="D29" s="7">
        <f t="shared" si="0"/>
        <v>1.9747383292835849</v>
      </c>
    </row>
    <row r="30" spans="2:24" x14ac:dyDescent="0.2">
      <c r="B30" s="3">
        <v>16.555</v>
      </c>
      <c r="C30" s="3">
        <v>83692.320000000007</v>
      </c>
      <c r="D30" s="7">
        <f t="shared" si="0"/>
        <v>13.900373112278183</v>
      </c>
    </row>
    <row r="31" spans="2:24" x14ac:dyDescent="0.2">
      <c r="B31" s="3">
        <v>17.768999999999998</v>
      </c>
      <c r="C31" s="3">
        <v>5116.6499999999996</v>
      </c>
      <c r="D31" s="7">
        <f t="shared" si="0"/>
        <v>0.84981924368852679</v>
      </c>
    </row>
    <row r="32" spans="2:24" x14ac:dyDescent="0.2">
      <c r="B32" s="3">
        <v>18.065999999999999</v>
      </c>
      <c r="C32" s="3">
        <v>3182.76</v>
      </c>
      <c r="D32" s="7">
        <f t="shared" si="0"/>
        <v>0.52862140190204443</v>
      </c>
    </row>
    <row r="33" spans="1:28" x14ac:dyDescent="0.2">
      <c r="B33" s="3">
        <v>18.358000000000001</v>
      </c>
      <c r="C33" s="3">
        <v>5575.66</v>
      </c>
      <c r="D33" s="7">
        <f t="shared" si="0"/>
        <v>0.92605575215509583</v>
      </c>
    </row>
    <row r="34" spans="1:28" x14ac:dyDescent="0.2">
      <c r="B34" s="3">
        <v>18.581</v>
      </c>
      <c r="C34" s="3">
        <v>13154.83</v>
      </c>
      <c r="D34" s="7">
        <f t="shared" si="0"/>
        <v>2.1848724617574278</v>
      </c>
    </row>
    <row r="35" spans="1:28" x14ac:dyDescent="0.2">
      <c r="B35" s="3">
        <v>18.724</v>
      </c>
      <c r="C35" s="3">
        <v>183.58</v>
      </c>
      <c r="D35" s="7">
        <f t="shared" si="0"/>
        <v>3.0490617250806634E-2</v>
      </c>
    </row>
    <row r="37" spans="1:28" s="5" customFormat="1" x14ac:dyDescent="0.2">
      <c r="A37" s="5" t="s">
        <v>5</v>
      </c>
      <c r="B37" s="16">
        <v>12.476000000000001</v>
      </c>
      <c r="C37" s="16">
        <v>137382.88</v>
      </c>
      <c r="D37" s="17" t="s">
        <v>15</v>
      </c>
      <c r="E37" s="5" t="s">
        <v>5</v>
      </c>
      <c r="F37" s="18">
        <v>12.476000000000001</v>
      </c>
      <c r="G37" s="18">
        <v>188428.63</v>
      </c>
      <c r="H37" s="17" t="s">
        <v>15</v>
      </c>
      <c r="I37" s="5" t="s">
        <v>5</v>
      </c>
      <c r="J37" s="18">
        <v>12.476000000000001</v>
      </c>
      <c r="K37" s="18">
        <v>223104.58</v>
      </c>
      <c r="L37" s="17" t="s">
        <v>15</v>
      </c>
      <c r="M37" s="5" t="s">
        <v>5</v>
      </c>
      <c r="N37" s="18">
        <v>12.476000000000001</v>
      </c>
      <c r="O37" s="18">
        <v>51611.7</v>
      </c>
      <c r="P37" s="17" t="s">
        <v>15</v>
      </c>
      <c r="Q37" s="5" t="s">
        <v>5</v>
      </c>
      <c r="R37" s="18">
        <v>12.476000000000001</v>
      </c>
      <c r="S37" s="18">
        <v>150002.42000000001</v>
      </c>
      <c r="T37" s="17" t="s">
        <v>15</v>
      </c>
      <c r="U37" s="5" t="s">
        <v>5</v>
      </c>
      <c r="V37" s="18">
        <v>12.476000000000001</v>
      </c>
      <c r="W37" s="18">
        <v>257157.38</v>
      </c>
      <c r="X37" s="17" t="s">
        <v>15</v>
      </c>
    </row>
    <row r="38" spans="1:28" x14ac:dyDescent="0.2">
      <c r="AA38" s="4"/>
    </row>
    <row r="39" spans="1:28" s="19" customFormat="1" x14ac:dyDescent="0.2">
      <c r="D39" s="20"/>
      <c r="H39" s="20"/>
      <c r="L39" s="20"/>
      <c r="P39" s="20"/>
      <c r="T39" s="20"/>
      <c r="X39" s="20"/>
    </row>
    <row r="40" spans="1:28" x14ac:dyDescent="0.2">
      <c r="A40" s="2" t="s">
        <v>24</v>
      </c>
      <c r="C40" s="2">
        <f>SUM(C3:C11)</f>
        <v>192056.57</v>
      </c>
      <c r="D40" s="7">
        <f>C40/$C$42*100</f>
        <v>31.898482222315895</v>
      </c>
      <c r="G40" s="2">
        <f>SUM(G3:G9)</f>
        <v>126325.90000000001</v>
      </c>
      <c r="H40" s="7">
        <f>G40/$G$42*100</f>
        <v>40.875255207646745</v>
      </c>
      <c r="K40" s="2">
        <f>SUM(K3:K8)</f>
        <v>232328.58000000002</v>
      </c>
      <c r="L40" s="7">
        <f>K40/$K$42*100</f>
        <v>31.805857926541098</v>
      </c>
      <c r="O40" s="2">
        <f>SUM(O3:O6)</f>
        <v>64630.43</v>
      </c>
      <c r="P40" s="21">
        <f>O40/$O$42*100</f>
        <v>52.342109574638762</v>
      </c>
      <c r="S40" s="2">
        <f>SUM(S3:S7)</f>
        <v>143389.29999999999</v>
      </c>
      <c r="T40" s="7">
        <f>S40/$S$42*100</f>
        <v>27.029876028986248</v>
      </c>
      <c r="W40" s="2">
        <f>SUM(W3:W8)</f>
        <v>188790.82</v>
      </c>
      <c r="X40" s="7">
        <f>W40/$W$42*100</f>
        <v>27.720896030499166</v>
      </c>
    </row>
    <row r="41" spans="1:28" x14ac:dyDescent="0.2">
      <c r="A41" s="2" t="s">
        <v>25</v>
      </c>
      <c r="C41" s="2">
        <f>SUM(C12:C35)</f>
        <v>410030.2900000001</v>
      </c>
      <c r="D41" s="7">
        <f>C41/$C$42*100</f>
        <v>68.101517777684109</v>
      </c>
      <c r="G41" s="2">
        <f>SUM(G10:G21)</f>
        <v>182726.36</v>
      </c>
      <c r="H41" s="7">
        <f>G41/$G$42*100</f>
        <v>59.124744792353212</v>
      </c>
      <c r="K41" s="2">
        <f>SUM(K9:K24)</f>
        <v>498129.88</v>
      </c>
      <c r="L41" s="7">
        <f>K41/$K$42*100</f>
        <v>68.194142073458906</v>
      </c>
      <c r="O41" s="2">
        <f>SUM(O7:O13)</f>
        <v>58846.5</v>
      </c>
      <c r="P41" s="21">
        <f>O41/$O$42*100</f>
        <v>47.657890425361245</v>
      </c>
      <c r="S41" s="2">
        <f>SUM(S8:S19)</f>
        <v>387095.18999999994</v>
      </c>
      <c r="T41" s="7">
        <f>S41/$S$42*100</f>
        <v>72.97012397101372</v>
      </c>
      <c r="W41" s="2">
        <f>SUM(W9:W24)</f>
        <v>492250.73</v>
      </c>
      <c r="X41" s="7">
        <f>W41/$W$42*100</f>
        <v>72.279103969500824</v>
      </c>
    </row>
    <row r="42" spans="1:28" s="9" customFormat="1" x14ac:dyDescent="0.2">
      <c r="A42" s="9" t="s">
        <v>13</v>
      </c>
      <c r="C42" s="9">
        <f>SUM(C3:C35)</f>
        <v>602086.8600000001</v>
      </c>
      <c r="D42" s="15">
        <f>SUM(D3:D35)</f>
        <v>99.999999999999986</v>
      </c>
      <c r="G42" s="9">
        <f>SUM(G3:G36)</f>
        <v>309052.26000000013</v>
      </c>
      <c r="H42" s="15">
        <f>SUM(H3:H36)</f>
        <v>99.999999999999986</v>
      </c>
      <c r="K42" s="9">
        <f>SUM(K3:K36)</f>
        <v>730458.46</v>
      </c>
      <c r="L42" s="15">
        <f>SUM(L3:L36)</f>
        <v>100.00000000000001</v>
      </c>
      <c r="O42" s="9">
        <f>SUM(O3:O36)</f>
        <v>123476.93</v>
      </c>
      <c r="P42" s="15">
        <f>SUM(P3:P36)</f>
        <v>100.00000000000001</v>
      </c>
      <c r="S42" s="9">
        <f>SUM(S3:S36)</f>
        <v>530484.49000000011</v>
      </c>
      <c r="T42" s="15">
        <f>SUM(T3:T36)</f>
        <v>99.999999999999986</v>
      </c>
      <c r="W42" s="9">
        <f>SUM(W3:W36)</f>
        <v>681041.55</v>
      </c>
      <c r="X42" s="15">
        <f>SUM(X3:X36)</f>
        <v>100</v>
      </c>
      <c r="Z42" s="2"/>
      <c r="AA42" s="2"/>
      <c r="AB42" s="2"/>
    </row>
    <row r="43" spans="1:28" x14ac:dyDescent="0.2">
      <c r="A43" s="4"/>
    </row>
    <row r="44" spans="1:28" x14ac:dyDescent="0.2">
      <c r="O44" s="22" t="s">
        <v>23</v>
      </c>
    </row>
  </sheetData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5D984-0F75-DA40-83E4-0D69BA0996BF}">
  <dimension ref="A1:AJ36"/>
  <sheetViews>
    <sheetView zoomScale="90" workbookViewId="0">
      <selection activeCell="Y34" sqref="Y34"/>
    </sheetView>
  </sheetViews>
  <sheetFormatPr baseColWidth="10" defaultRowHeight="16" x14ac:dyDescent="0.2"/>
  <cols>
    <col min="1" max="3" width="10.83203125" style="2"/>
    <col min="4" max="4" width="10.83203125" style="6"/>
    <col min="5" max="7" width="10.83203125" style="2"/>
    <col min="8" max="8" width="10.83203125" style="6"/>
    <col min="9" max="11" width="10.83203125" style="2"/>
    <col min="12" max="12" width="10.83203125" style="6"/>
    <col min="13" max="15" width="10.83203125" style="2"/>
    <col min="16" max="16" width="10.83203125" style="6"/>
    <col min="17" max="19" width="10.83203125" style="2"/>
    <col min="20" max="20" width="10.83203125" style="6"/>
    <col min="21" max="23" width="10.83203125" style="2"/>
    <col min="24" max="24" width="10.83203125" style="6"/>
    <col min="25" max="16384" width="10.83203125" style="2"/>
  </cols>
  <sheetData>
    <row r="1" spans="1:36" s="4" customFormat="1" x14ac:dyDescent="0.2">
      <c r="C1" s="4" t="s">
        <v>7</v>
      </c>
      <c r="D1" s="10"/>
      <c r="G1" s="4" t="s">
        <v>8</v>
      </c>
      <c r="H1" s="10"/>
      <c r="K1" s="4" t="s">
        <v>9</v>
      </c>
      <c r="L1" s="10"/>
      <c r="O1" s="4" t="s">
        <v>10</v>
      </c>
      <c r="P1" s="10"/>
      <c r="S1" s="11" t="s">
        <v>11</v>
      </c>
      <c r="T1" s="10"/>
      <c r="W1" s="11" t="s">
        <v>12</v>
      </c>
      <c r="X1" s="10"/>
    </row>
    <row r="2" spans="1:36" s="12" customFormat="1" x14ac:dyDescent="0.2">
      <c r="A2" s="12" t="s">
        <v>6</v>
      </c>
      <c r="B2" s="12" t="s">
        <v>1</v>
      </c>
      <c r="C2" s="13" t="s">
        <v>0</v>
      </c>
      <c r="D2" s="14" t="s">
        <v>14</v>
      </c>
      <c r="E2" s="12" t="s">
        <v>6</v>
      </c>
      <c r="F2" s="12" t="s">
        <v>1</v>
      </c>
      <c r="G2" s="13" t="s">
        <v>0</v>
      </c>
      <c r="H2" s="14" t="s">
        <v>14</v>
      </c>
      <c r="I2" s="12" t="s">
        <v>6</v>
      </c>
      <c r="J2" s="12" t="s">
        <v>1</v>
      </c>
      <c r="K2" s="13" t="s">
        <v>0</v>
      </c>
      <c r="L2" s="14" t="s">
        <v>14</v>
      </c>
      <c r="M2" s="12" t="s">
        <v>6</v>
      </c>
      <c r="N2" s="12" t="s">
        <v>1</v>
      </c>
      <c r="O2" s="13" t="s">
        <v>0</v>
      </c>
      <c r="P2" s="14" t="s">
        <v>14</v>
      </c>
      <c r="Q2" s="12" t="s">
        <v>6</v>
      </c>
      <c r="R2" s="12" t="s">
        <v>1</v>
      </c>
      <c r="S2" s="13" t="s">
        <v>0</v>
      </c>
      <c r="T2" s="14" t="s">
        <v>14</v>
      </c>
      <c r="U2" s="12" t="s">
        <v>6</v>
      </c>
      <c r="V2" s="12" t="s">
        <v>1</v>
      </c>
      <c r="W2" s="13" t="s">
        <v>0</v>
      </c>
      <c r="X2" s="14" t="s">
        <v>14</v>
      </c>
    </row>
    <row r="3" spans="1:36" x14ac:dyDescent="0.2">
      <c r="A3" s="2" t="s">
        <v>3</v>
      </c>
      <c r="B3" s="3">
        <v>11.297000000000001</v>
      </c>
      <c r="C3" s="3">
        <v>18214.990000000002</v>
      </c>
      <c r="D3" s="7">
        <f>C3/$C$30*100</f>
        <v>5.1058559588889647</v>
      </c>
      <c r="E3" s="2" t="s">
        <v>3</v>
      </c>
      <c r="F3" s="3">
        <v>11.297000000000001</v>
      </c>
      <c r="G3" s="3">
        <v>17714.04</v>
      </c>
      <c r="H3" s="7">
        <f>G3/$G$30*100</f>
        <v>5.4016728071397075</v>
      </c>
      <c r="I3" s="2" t="s">
        <v>3</v>
      </c>
      <c r="J3" s="3">
        <v>11.297000000000001</v>
      </c>
      <c r="K3" s="3">
        <v>35339.29</v>
      </c>
      <c r="L3" s="7">
        <f>K3/$K$30*100</f>
        <v>5.7149418669253098</v>
      </c>
      <c r="M3" s="2" t="s">
        <v>3</v>
      </c>
      <c r="N3" s="3">
        <v>11.297000000000001</v>
      </c>
      <c r="O3" s="3">
        <v>17009.36</v>
      </c>
      <c r="P3" s="7">
        <f>O3/$O$30*100</f>
        <v>7.6920001816121992</v>
      </c>
      <c r="Q3" s="2" t="s">
        <v>3</v>
      </c>
      <c r="R3" s="3">
        <v>11.297000000000001</v>
      </c>
      <c r="S3" s="3">
        <v>21361.26</v>
      </c>
      <c r="T3" s="7">
        <f>S3/$S$30*100</f>
        <v>4.7347264429335985</v>
      </c>
      <c r="U3" s="2" t="s">
        <v>3</v>
      </c>
      <c r="V3" s="3">
        <v>11.297000000000001</v>
      </c>
      <c r="W3" s="3">
        <v>23338.87</v>
      </c>
      <c r="X3" s="7">
        <f>W3/$W$30*100</f>
        <v>6.7792181748078422</v>
      </c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</row>
    <row r="4" spans="1:36" x14ac:dyDescent="0.2">
      <c r="B4" s="3">
        <v>11.622999999999999</v>
      </c>
      <c r="C4" s="3">
        <v>2657.4</v>
      </c>
      <c r="D4" s="7">
        <f t="shared" ref="D4:D21" si="0">C4/$C$30*100</f>
        <v>0.74489756102811666</v>
      </c>
      <c r="E4" s="2" t="s">
        <v>4</v>
      </c>
      <c r="F4" s="3">
        <v>11.852</v>
      </c>
      <c r="G4" s="3">
        <v>92041.07</v>
      </c>
      <c r="H4" s="7">
        <f t="shared" ref="H4:H18" si="1">G4/$G$30*100</f>
        <v>28.066762012451267</v>
      </c>
      <c r="I4" s="2" t="s">
        <v>4</v>
      </c>
      <c r="J4" s="3">
        <v>11.858000000000001</v>
      </c>
      <c r="K4" s="3">
        <v>159655.74</v>
      </c>
      <c r="L4" s="7">
        <f t="shared" ref="L4:L21" si="2">K4/$K$30*100</f>
        <v>25.818947489350858</v>
      </c>
      <c r="M4" s="2" t="s">
        <v>4</v>
      </c>
      <c r="N4" s="3">
        <v>11.858000000000001</v>
      </c>
      <c r="O4" s="3">
        <v>81679.210000000006</v>
      </c>
      <c r="P4" s="7">
        <f t="shared" ref="P4:P13" si="3">O4/$O$30*100</f>
        <v>36.937103933007535</v>
      </c>
      <c r="Q4" s="2" t="s">
        <v>4</v>
      </c>
      <c r="R4" s="3">
        <v>11.858000000000001</v>
      </c>
      <c r="S4" s="3">
        <v>111300.7</v>
      </c>
      <c r="T4" s="7">
        <f t="shared" ref="T4:T20" si="4">S4/$S$30*100</f>
        <v>24.669816640358274</v>
      </c>
      <c r="U4" s="2" t="s">
        <v>4</v>
      </c>
      <c r="V4" s="3">
        <v>11.858000000000001</v>
      </c>
      <c r="W4" s="3">
        <v>118605.1</v>
      </c>
      <c r="X4" s="7">
        <f t="shared" ref="X4:X22" si="5">W4/$W$30*100</f>
        <v>34.451104511268191</v>
      </c>
      <c r="Z4" s="24"/>
      <c r="AA4" s="23"/>
      <c r="AB4" s="23"/>
      <c r="AC4" s="23"/>
      <c r="AG4" s="23"/>
      <c r="AH4" s="23"/>
      <c r="AI4" s="23"/>
    </row>
    <row r="5" spans="1:36" x14ac:dyDescent="0.2">
      <c r="A5" s="2" t="s">
        <v>4</v>
      </c>
      <c r="B5" s="3">
        <v>11.858000000000001</v>
      </c>
      <c r="C5" s="3">
        <v>85553.279999999999</v>
      </c>
      <c r="D5" s="7">
        <f t="shared" si="0"/>
        <v>23.981496805131162</v>
      </c>
      <c r="F5" s="3">
        <v>11.978</v>
      </c>
      <c r="G5" s="3">
        <v>1939.93</v>
      </c>
      <c r="H5" s="7">
        <f t="shared" si="1"/>
        <v>0.59155715628702055</v>
      </c>
      <c r="J5" s="3">
        <v>11.984</v>
      </c>
      <c r="K5" s="3">
        <v>6013.58</v>
      </c>
      <c r="L5" s="7">
        <f t="shared" si="2"/>
        <v>0.97249435719010491</v>
      </c>
      <c r="M5" s="2" t="s">
        <v>2</v>
      </c>
      <c r="N5" s="3">
        <v>12.132</v>
      </c>
      <c r="O5" s="3">
        <v>14798.81</v>
      </c>
      <c r="P5" s="7">
        <f t="shared" si="3"/>
        <v>6.6923416993728404</v>
      </c>
      <c r="R5" s="3">
        <v>11.972</v>
      </c>
      <c r="S5" s="3">
        <v>4126.07</v>
      </c>
      <c r="T5" s="7">
        <f t="shared" si="4"/>
        <v>0.91454402663490053</v>
      </c>
      <c r="V5" s="3">
        <v>12.006</v>
      </c>
      <c r="W5" s="3">
        <v>2388.5300000000002</v>
      </c>
      <c r="X5" s="7">
        <f t="shared" si="5"/>
        <v>0.69379391491849352</v>
      </c>
      <c r="Z5" s="24"/>
      <c r="AA5" s="23"/>
      <c r="AB5" s="23"/>
      <c r="AC5" s="23"/>
      <c r="AG5" s="23"/>
      <c r="AH5" s="23"/>
      <c r="AI5" s="23"/>
    </row>
    <row r="6" spans="1:36" x14ac:dyDescent="0.2">
      <c r="B6" s="3">
        <v>11.972</v>
      </c>
      <c r="C6" s="3">
        <v>3348.83</v>
      </c>
      <c r="D6" s="7">
        <f t="shared" si="0"/>
        <v>0.93871276409188986</v>
      </c>
      <c r="E6" s="2" t="s">
        <v>2</v>
      </c>
      <c r="F6" s="3">
        <v>12.132</v>
      </c>
      <c r="G6" s="3">
        <v>20007.72</v>
      </c>
      <c r="H6" s="7">
        <f t="shared" si="1"/>
        <v>6.1011015588124033</v>
      </c>
      <c r="I6" s="2" t="s">
        <v>2</v>
      </c>
      <c r="J6" s="3">
        <v>12.132</v>
      </c>
      <c r="K6" s="3">
        <v>20015.810000000001</v>
      </c>
      <c r="L6" s="7">
        <f t="shared" si="2"/>
        <v>3.2368842319532249</v>
      </c>
      <c r="M6" s="4">
        <v>5</v>
      </c>
      <c r="N6" s="3">
        <v>12.871</v>
      </c>
      <c r="O6" s="3">
        <v>43785.55</v>
      </c>
      <c r="P6" s="7">
        <f t="shared" si="3"/>
        <v>19.800771960378878</v>
      </c>
      <c r="Q6" s="2" t="s">
        <v>2</v>
      </c>
      <c r="R6" s="3">
        <v>12.132</v>
      </c>
      <c r="S6" s="3">
        <v>20950.12</v>
      </c>
      <c r="T6" s="7">
        <f t="shared" si="4"/>
        <v>4.6435972010373936</v>
      </c>
      <c r="U6" s="2" t="s">
        <v>2</v>
      </c>
      <c r="V6" s="3">
        <v>12.132</v>
      </c>
      <c r="W6" s="3">
        <v>14910.34</v>
      </c>
      <c r="X6" s="7">
        <f t="shared" si="5"/>
        <v>4.3309915141806083</v>
      </c>
      <c r="Z6" s="24"/>
      <c r="AA6" s="23"/>
      <c r="AB6" s="23"/>
      <c r="AC6" s="23"/>
      <c r="AG6" s="23"/>
      <c r="AH6" s="23"/>
      <c r="AI6" s="23"/>
    </row>
    <row r="7" spans="1:36" x14ac:dyDescent="0.2">
      <c r="A7" s="2" t="s">
        <v>2</v>
      </c>
      <c r="B7" s="3">
        <v>12.132</v>
      </c>
      <c r="C7" s="3">
        <v>18860.52</v>
      </c>
      <c r="D7" s="7">
        <f t="shared" si="0"/>
        <v>5.2868049024317054</v>
      </c>
      <c r="E7" s="5"/>
      <c r="F7" s="3">
        <v>12.212999999999999</v>
      </c>
      <c r="G7" s="3">
        <v>5511.06</v>
      </c>
      <c r="H7" s="7">
        <f t="shared" si="1"/>
        <v>1.6805281539680024</v>
      </c>
      <c r="I7" s="5"/>
      <c r="J7" s="3">
        <v>12.207000000000001</v>
      </c>
      <c r="K7" s="3">
        <v>10946.67</v>
      </c>
      <c r="L7" s="7">
        <f t="shared" si="2"/>
        <v>1.7702557885689068</v>
      </c>
      <c r="N7" s="3">
        <v>13.013999999999999</v>
      </c>
      <c r="O7" s="3">
        <v>4458.72</v>
      </c>
      <c r="P7" s="7">
        <f t="shared" si="3"/>
        <v>2.0163295414852733</v>
      </c>
      <c r="Q7" s="4"/>
      <c r="R7" s="3">
        <v>12.207000000000001</v>
      </c>
      <c r="S7" s="3">
        <v>12048.37</v>
      </c>
      <c r="T7" s="7">
        <f t="shared" si="4"/>
        <v>2.6705229950502867</v>
      </c>
      <c r="U7" s="4"/>
      <c r="V7" s="3">
        <v>12.183999999999999</v>
      </c>
      <c r="W7" s="3">
        <v>11047.96</v>
      </c>
      <c r="X7" s="7">
        <f t="shared" si="5"/>
        <v>3.2090898670993946</v>
      </c>
      <c r="Z7" s="24"/>
      <c r="AA7" s="23"/>
      <c r="AB7" s="23"/>
      <c r="AC7" s="23"/>
      <c r="AG7" s="23"/>
      <c r="AH7" s="23"/>
      <c r="AI7" s="23"/>
    </row>
    <row r="8" spans="1:36" x14ac:dyDescent="0.2">
      <c r="B8" s="3">
        <v>12.207000000000001</v>
      </c>
      <c r="C8" s="3">
        <v>5344.85</v>
      </c>
      <c r="D8" s="7">
        <f t="shared" si="0"/>
        <v>1.4982184575378676</v>
      </c>
      <c r="E8" s="4">
        <v>5</v>
      </c>
      <c r="F8" s="3">
        <v>12.871</v>
      </c>
      <c r="G8" s="3">
        <v>58467.87</v>
      </c>
      <c r="H8" s="7">
        <f t="shared" si="1"/>
        <v>17.829038630960497</v>
      </c>
      <c r="J8" s="3">
        <v>12.298</v>
      </c>
      <c r="K8" s="3">
        <v>12069.89</v>
      </c>
      <c r="L8" s="7">
        <f t="shared" si="2"/>
        <v>1.951898855075558</v>
      </c>
      <c r="N8" s="3">
        <v>13.866</v>
      </c>
      <c r="O8" s="3">
        <v>14787.77</v>
      </c>
      <c r="P8" s="7">
        <f t="shared" si="3"/>
        <v>6.6873491727871857</v>
      </c>
      <c r="Q8" s="4">
        <v>5</v>
      </c>
      <c r="R8" s="3">
        <v>12.871</v>
      </c>
      <c r="S8" s="3">
        <v>67148.11</v>
      </c>
      <c r="T8" s="7">
        <f t="shared" si="4"/>
        <v>14.883388527175551</v>
      </c>
      <c r="U8" s="4">
        <v>5</v>
      </c>
      <c r="V8" s="3">
        <v>12.87</v>
      </c>
      <c r="W8" s="3">
        <v>38929.01</v>
      </c>
      <c r="X8" s="7">
        <f t="shared" si="5"/>
        <v>11.307670513579977</v>
      </c>
    </row>
    <row r="9" spans="1:36" x14ac:dyDescent="0.2">
      <c r="B9" s="3">
        <v>12.298</v>
      </c>
      <c r="C9" s="3">
        <v>4610.2700000000004</v>
      </c>
      <c r="D9" s="7">
        <f t="shared" si="0"/>
        <v>1.2923078492816646</v>
      </c>
      <c r="F9" s="3">
        <v>13.013999999999999</v>
      </c>
      <c r="G9" s="3">
        <v>13593.05</v>
      </c>
      <c r="H9" s="7">
        <f t="shared" si="1"/>
        <v>4.1450289460275798</v>
      </c>
      <c r="I9" s="4">
        <v>5</v>
      </c>
      <c r="J9" s="3">
        <v>12.875999999999999</v>
      </c>
      <c r="K9" s="3">
        <v>71177.42</v>
      </c>
      <c r="L9" s="7">
        <f t="shared" si="2"/>
        <v>11.510554330257538</v>
      </c>
      <c r="N9" s="3">
        <v>14.85</v>
      </c>
      <c r="O9" s="3">
        <v>2464.6799999999998</v>
      </c>
      <c r="P9" s="7">
        <f t="shared" si="3"/>
        <v>1.1145815602477669</v>
      </c>
      <c r="R9" s="3">
        <v>13.007999999999999</v>
      </c>
      <c r="S9" s="3">
        <v>20077.88</v>
      </c>
      <c r="T9" s="7">
        <f t="shared" si="4"/>
        <v>4.4502650758451345</v>
      </c>
      <c r="V9" s="3">
        <v>13.013999999999999</v>
      </c>
      <c r="W9" s="3">
        <v>13057.3</v>
      </c>
      <c r="X9" s="7">
        <f t="shared" si="5"/>
        <v>3.7927408428050908</v>
      </c>
    </row>
    <row r="10" spans="1:36" x14ac:dyDescent="0.2">
      <c r="A10" s="4">
        <v>5</v>
      </c>
      <c r="B10" s="3">
        <v>12.871</v>
      </c>
      <c r="C10" s="3">
        <v>70000.67</v>
      </c>
      <c r="D10" s="7">
        <f t="shared" si="0"/>
        <v>19.621934354381747</v>
      </c>
      <c r="F10" s="3">
        <v>13.792</v>
      </c>
      <c r="G10" s="3">
        <v>4282.3599999999997</v>
      </c>
      <c r="H10" s="7">
        <f t="shared" si="1"/>
        <v>1.3058516048503217</v>
      </c>
      <c r="J10" s="3">
        <v>13.013999999999999</v>
      </c>
      <c r="K10" s="3">
        <v>35440.81</v>
      </c>
      <c r="L10" s="7">
        <f t="shared" si="2"/>
        <v>5.7313593132953482</v>
      </c>
      <c r="N10" s="3">
        <v>15.222</v>
      </c>
      <c r="O10" s="3">
        <v>20986.14</v>
      </c>
      <c r="P10" s="7">
        <f t="shared" si="3"/>
        <v>9.49038603988269</v>
      </c>
      <c r="R10" s="3">
        <v>13.866</v>
      </c>
      <c r="S10" s="3">
        <v>41045.300000000003</v>
      </c>
      <c r="T10" s="7">
        <f t="shared" si="4"/>
        <v>9.0976968244449274</v>
      </c>
      <c r="V10" s="3">
        <v>13.78</v>
      </c>
      <c r="W10" s="3">
        <v>3995.23</v>
      </c>
      <c r="X10" s="7">
        <f t="shared" si="5"/>
        <v>1.1604904534168765</v>
      </c>
    </row>
    <row r="11" spans="1:36" x14ac:dyDescent="0.2">
      <c r="B11" s="3">
        <v>13.013999999999999</v>
      </c>
      <c r="C11" s="3">
        <v>14707</v>
      </c>
      <c r="D11" s="7">
        <f t="shared" si="0"/>
        <v>4.1225289493642325</v>
      </c>
      <c r="F11" s="3">
        <v>13.866</v>
      </c>
      <c r="G11" s="3">
        <v>24014.53</v>
      </c>
      <c r="H11" s="7">
        <f t="shared" si="1"/>
        <v>7.3229276707764415</v>
      </c>
      <c r="J11" s="3">
        <v>13.866</v>
      </c>
      <c r="K11" s="3">
        <v>84077.09</v>
      </c>
      <c r="L11" s="7">
        <f t="shared" si="2"/>
        <v>13.596642198817444</v>
      </c>
      <c r="N11" s="3">
        <v>15.955</v>
      </c>
      <c r="O11" s="3">
        <v>3047.58</v>
      </c>
      <c r="P11" s="7">
        <f t="shared" si="3"/>
        <v>1.3781815373110868</v>
      </c>
      <c r="R11" s="3">
        <v>14.026</v>
      </c>
      <c r="S11" s="3">
        <v>19474.79</v>
      </c>
      <c r="T11" s="7">
        <f t="shared" si="4"/>
        <v>4.3165900880181605</v>
      </c>
      <c r="V11" s="3">
        <v>13.866</v>
      </c>
      <c r="W11" s="3">
        <v>18311.36</v>
      </c>
      <c r="X11" s="7">
        <f t="shared" si="5"/>
        <v>5.3188823845134472</v>
      </c>
    </row>
    <row r="12" spans="1:36" x14ac:dyDescent="0.2">
      <c r="B12" s="3">
        <v>13.786</v>
      </c>
      <c r="C12" s="3">
        <v>6533.32</v>
      </c>
      <c r="D12" s="7">
        <f t="shared" si="0"/>
        <v>1.8313592735065158</v>
      </c>
      <c r="F12" s="3">
        <v>14.032</v>
      </c>
      <c r="G12" s="3">
        <v>13417.17</v>
      </c>
      <c r="H12" s="7">
        <f t="shared" si="1"/>
        <v>4.0913965610199972</v>
      </c>
      <c r="J12" s="3">
        <v>14.45</v>
      </c>
      <c r="K12" s="3">
        <v>15965.18</v>
      </c>
      <c r="L12" s="7">
        <f t="shared" si="2"/>
        <v>2.5818310326834135</v>
      </c>
      <c r="N12" s="3">
        <v>16.143999999999998</v>
      </c>
      <c r="O12" s="3">
        <v>3973.94</v>
      </c>
      <c r="P12" s="7">
        <f t="shared" si="3"/>
        <v>1.7971015488951956</v>
      </c>
      <c r="R12" s="3">
        <v>14.318</v>
      </c>
      <c r="S12" s="3">
        <v>23564.35</v>
      </c>
      <c r="T12" s="7">
        <f t="shared" si="4"/>
        <v>5.2230416677453642</v>
      </c>
      <c r="V12" s="3">
        <v>14.026</v>
      </c>
      <c r="W12" s="3">
        <v>10127.85</v>
      </c>
      <c r="X12" s="7">
        <f t="shared" si="5"/>
        <v>2.94182643768647</v>
      </c>
    </row>
    <row r="13" spans="1:36" x14ac:dyDescent="0.2">
      <c r="B13" s="3">
        <v>13.866</v>
      </c>
      <c r="C13" s="3">
        <v>29471.29</v>
      </c>
      <c r="D13" s="7">
        <f t="shared" si="0"/>
        <v>8.2611168967232356</v>
      </c>
      <c r="F13" s="3">
        <v>14.461</v>
      </c>
      <c r="G13" s="3">
        <v>6590.9</v>
      </c>
      <c r="H13" s="7">
        <f t="shared" si="1"/>
        <v>2.0098117258726464</v>
      </c>
      <c r="J13" s="3">
        <v>14.868</v>
      </c>
      <c r="K13" s="3">
        <v>7417.57</v>
      </c>
      <c r="L13" s="7">
        <f t="shared" si="2"/>
        <v>1.1995425302503013</v>
      </c>
      <c r="N13" s="3">
        <v>16.367000000000001</v>
      </c>
      <c r="O13" s="3">
        <v>14138.76</v>
      </c>
      <c r="P13" s="7">
        <f t="shared" si="3"/>
        <v>6.3938528250193594</v>
      </c>
      <c r="R13" s="3">
        <v>14.862</v>
      </c>
      <c r="S13" s="3">
        <v>4038.29</v>
      </c>
      <c r="T13" s="7">
        <f t="shared" si="4"/>
        <v>0.89508757663332228</v>
      </c>
      <c r="V13" s="3">
        <v>14.467000000000001</v>
      </c>
      <c r="W13" s="3">
        <v>7012.96</v>
      </c>
      <c r="X13" s="7">
        <f t="shared" si="5"/>
        <v>2.0370474616466181</v>
      </c>
    </row>
    <row r="14" spans="1:36" x14ac:dyDescent="0.2">
      <c r="B14" s="3">
        <v>14.026</v>
      </c>
      <c r="C14" s="3">
        <v>15986.16</v>
      </c>
      <c r="D14" s="7">
        <f t="shared" si="0"/>
        <v>4.4810911395368542</v>
      </c>
      <c r="F14" s="3">
        <v>14.856</v>
      </c>
      <c r="G14" s="3">
        <v>5810.45</v>
      </c>
      <c r="H14" s="7">
        <f t="shared" si="1"/>
        <v>1.7718233538055073</v>
      </c>
      <c r="J14" s="3">
        <v>15.085000000000001</v>
      </c>
      <c r="K14" s="3">
        <v>4215.17</v>
      </c>
      <c r="L14" s="7">
        <f t="shared" si="2"/>
        <v>0.68166201157995976</v>
      </c>
      <c r="R14" s="3">
        <v>15.222</v>
      </c>
      <c r="S14" s="3">
        <v>38938.19</v>
      </c>
      <c r="T14" s="7">
        <f t="shared" si="4"/>
        <v>8.630655580849286</v>
      </c>
      <c r="V14" s="3">
        <v>14.862</v>
      </c>
      <c r="W14" s="3">
        <v>6816.82</v>
      </c>
      <c r="X14" s="7">
        <f t="shared" si="5"/>
        <v>1.9800748724507056</v>
      </c>
    </row>
    <row r="15" spans="1:36" x14ac:dyDescent="0.2">
      <c r="B15" s="3">
        <v>14.33</v>
      </c>
      <c r="C15" s="3">
        <v>3320.88</v>
      </c>
      <c r="D15" s="7">
        <f t="shared" si="0"/>
        <v>0.9308780810066426</v>
      </c>
      <c r="F15" s="3">
        <v>15.222</v>
      </c>
      <c r="G15" s="3">
        <v>30851.23</v>
      </c>
      <c r="H15" s="7">
        <f t="shared" si="1"/>
        <v>9.4076930027149501</v>
      </c>
      <c r="J15" s="3">
        <v>15.222</v>
      </c>
      <c r="K15" s="3">
        <v>38602.76</v>
      </c>
      <c r="L15" s="7">
        <f t="shared" si="2"/>
        <v>6.2426984046048943</v>
      </c>
      <c r="R15" s="3">
        <v>15.869</v>
      </c>
      <c r="S15" s="3">
        <v>5763.1</v>
      </c>
      <c r="T15" s="7">
        <f t="shared" si="4"/>
        <v>1.2773919686044093</v>
      </c>
      <c r="V15" s="3">
        <v>15.222</v>
      </c>
      <c r="W15" s="3">
        <v>22207.84</v>
      </c>
      <c r="X15" s="7">
        <f t="shared" si="5"/>
        <v>6.4506890244139763</v>
      </c>
    </row>
    <row r="16" spans="1:36" x14ac:dyDescent="0.2">
      <c r="B16" s="3">
        <v>14.456</v>
      </c>
      <c r="C16" s="3">
        <v>6648.63</v>
      </c>
      <c r="D16" s="7">
        <f t="shared" si="0"/>
        <v>1.8636818962814656</v>
      </c>
      <c r="F16" s="3">
        <v>16.138000000000002</v>
      </c>
      <c r="G16" s="3">
        <v>3663.42</v>
      </c>
      <c r="H16" s="7">
        <f t="shared" si="1"/>
        <v>1.1171136677534739</v>
      </c>
      <c r="J16" s="3">
        <v>15.875</v>
      </c>
      <c r="K16" s="3">
        <v>28406.05</v>
      </c>
      <c r="L16" s="7">
        <f t="shared" si="2"/>
        <v>4.5937234284835284</v>
      </c>
      <c r="R16" s="3">
        <v>15.96</v>
      </c>
      <c r="S16" s="3">
        <v>3644.44</v>
      </c>
      <c r="T16" s="7">
        <f t="shared" si="4"/>
        <v>0.80779066579803471</v>
      </c>
      <c r="V16" s="3">
        <v>15.875</v>
      </c>
      <c r="W16" s="3">
        <v>12916.32</v>
      </c>
      <c r="X16" s="7">
        <f t="shared" si="5"/>
        <v>3.7517905235186637</v>
      </c>
    </row>
    <row r="17" spans="1:28" x14ac:dyDescent="0.2">
      <c r="B17" s="3">
        <v>14.868</v>
      </c>
      <c r="C17" s="3">
        <v>5146.1499999999996</v>
      </c>
      <c r="D17" s="7">
        <f t="shared" si="0"/>
        <v>1.4425207284130512</v>
      </c>
      <c r="F17" s="3">
        <v>16.361000000000001</v>
      </c>
      <c r="G17" s="3">
        <v>25281.9</v>
      </c>
      <c r="H17" s="7">
        <f t="shared" si="1"/>
        <v>7.7093961480738091</v>
      </c>
      <c r="J17" s="3">
        <v>16.132000000000001</v>
      </c>
      <c r="K17" s="3">
        <v>3971.2</v>
      </c>
      <c r="L17" s="7">
        <f t="shared" si="2"/>
        <v>0.64220806761917937</v>
      </c>
      <c r="R17" s="3">
        <v>16.132000000000001</v>
      </c>
      <c r="S17" s="3">
        <v>2915.84</v>
      </c>
      <c r="T17" s="7">
        <f t="shared" si="4"/>
        <v>0.64629636788108502</v>
      </c>
      <c r="V17" s="3">
        <v>15.949</v>
      </c>
      <c r="W17" s="3">
        <v>1685.25</v>
      </c>
      <c r="X17" s="7">
        <f t="shared" si="5"/>
        <v>0.48951287826252593</v>
      </c>
    </row>
    <row r="18" spans="1:28" x14ac:dyDescent="0.2">
      <c r="B18" s="3">
        <v>15.222</v>
      </c>
      <c r="C18" s="3">
        <v>30380.73</v>
      </c>
      <c r="D18" s="7">
        <f t="shared" si="0"/>
        <v>8.5160426278519363</v>
      </c>
      <c r="F18" s="3">
        <v>16.55</v>
      </c>
      <c r="G18" s="3">
        <v>4749.49</v>
      </c>
      <c r="H18" s="7">
        <f t="shared" si="1"/>
        <v>1.4482969994863941</v>
      </c>
      <c r="J18" s="3">
        <v>16.367000000000001</v>
      </c>
      <c r="K18" s="3">
        <v>43518.68</v>
      </c>
      <c r="L18" s="7">
        <f t="shared" si="2"/>
        <v>7.0376831658283221</v>
      </c>
      <c r="R18" s="3">
        <v>16.361000000000001</v>
      </c>
      <c r="S18" s="3">
        <v>39160.54</v>
      </c>
      <c r="T18" s="7">
        <f t="shared" si="4"/>
        <v>8.6799394912827665</v>
      </c>
      <c r="V18" s="3">
        <v>16.138000000000002</v>
      </c>
      <c r="W18" s="3">
        <v>1524.2</v>
      </c>
      <c r="X18" s="7">
        <f t="shared" si="5"/>
        <v>0.44273284619358677</v>
      </c>
    </row>
    <row r="19" spans="1:28" x14ac:dyDescent="0.2">
      <c r="B19" s="3">
        <v>16.138000000000002</v>
      </c>
      <c r="C19" s="3">
        <v>5018.28</v>
      </c>
      <c r="D19" s="7">
        <f t="shared" si="0"/>
        <v>1.4066774036863765</v>
      </c>
      <c r="J19" s="3">
        <v>16.55</v>
      </c>
      <c r="K19" s="3">
        <v>20683.419999999998</v>
      </c>
      <c r="L19" s="7">
        <f t="shared" si="2"/>
        <v>3.3448477009357087</v>
      </c>
      <c r="R19" s="3">
        <v>16.55</v>
      </c>
      <c r="S19" s="3">
        <v>10212.9</v>
      </c>
      <c r="T19" s="7">
        <f t="shared" si="4"/>
        <v>2.2636907976887386</v>
      </c>
      <c r="V19" s="3">
        <v>16.367000000000001</v>
      </c>
      <c r="W19" s="3">
        <v>16697.990000000002</v>
      </c>
      <c r="X19" s="7">
        <f t="shared" si="5"/>
        <v>4.850248417800846</v>
      </c>
    </row>
    <row r="20" spans="1:28" x14ac:dyDescent="0.2">
      <c r="B20" s="3">
        <v>16.367000000000001</v>
      </c>
      <c r="C20" s="3">
        <v>25454.74</v>
      </c>
      <c r="D20" s="7">
        <f t="shared" si="0"/>
        <v>7.1352350954334485</v>
      </c>
      <c r="F20" s="3"/>
      <c r="G20" s="3"/>
      <c r="H20" s="7"/>
      <c r="J20" s="3">
        <v>17.488</v>
      </c>
      <c r="K20" s="3">
        <v>15271.4</v>
      </c>
      <c r="L20" s="7">
        <f t="shared" si="2"/>
        <v>2.4696354461723247</v>
      </c>
      <c r="R20" s="3">
        <v>17.488</v>
      </c>
      <c r="S20" s="3">
        <v>5391.19</v>
      </c>
      <c r="T20" s="7">
        <f t="shared" si="4"/>
        <v>1.1949580620187754</v>
      </c>
      <c r="V20" s="3">
        <v>16.55</v>
      </c>
      <c r="W20" s="3">
        <v>6270.5</v>
      </c>
      <c r="X20" s="7">
        <f t="shared" si="5"/>
        <v>1.821385849663355</v>
      </c>
    </row>
    <row r="21" spans="1:28" x14ac:dyDescent="0.2">
      <c r="B21" s="3">
        <v>16.55</v>
      </c>
      <c r="C21" s="3">
        <v>5489.05</v>
      </c>
      <c r="D21" s="7">
        <f t="shared" si="0"/>
        <v>1.5386392554231143</v>
      </c>
      <c r="F21" s="3"/>
      <c r="G21" s="3"/>
      <c r="H21" s="7"/>
      <c r="J21" s="3">
        <v>18.574999999999999</v>
      </c>
      <c r="K21" s="3">
        <v>5578.84</v>
      </c>
      <c r="L21" s="7">
        <f t="shared" si="2"/>
        <v>0.90218978040808395</v>
      </c>
      <c r="V21" s="3">
        <v>17.488</v>
      </c>
      <c r="W21" s="3">
        <v>9597.24</v>
      </c>
      <c r="X21" s="7">
        <f t="shared" si="5"/>
        <v>2.7877006828519471</v>
      </c>
    </row>
    <row r="22" spans="1:28" x14ac:dyDescent="0.2">
      <c r="F22" s="3"/>
      <c r="G22" s="3"/>
      <c r="H22" s="7"/>
      <c r="V22" s="3">
        <v>18.581</v>
      </c>
      <c r="W22" s="3">
        <v>4830.1499999999996</v>
      </c>
      <c r="X22" s="7">
        <f t="shared" si="5"/>
        <v>1.4030088289213702</v>
      </c>
    </row>
    <row r="23" spans="1:28" x14ac:dyDescent="0.2">
      <c r="B23" s="3"/>
      <c r="C23" s="3"/>
      <c r="D23" s="7"/>
      <c r="J23" s="3"/>
      <c r="K23" s="3"/>
      <c r="L23" s="7"/>
    </row>
    <row r="24" spans="1:28" x14ac:dyDescent="0.2">
      <c r="B24" s="3"/>
      <c r="C24" s="3"/>
      <c r="D24" s="7"/>
      <c r="J24" s="1"/>
      <c r="K24" s="1"/>
      <c r="L24" s="8"/>
      <c r="V24" s="1"/>
      <c r="W24" s="1"/>
      <c r="X24" s="8"/>
    </row>
    <row r="25" spans="1:28" x14ac:dyDescent="0.2">
      <c r="B25" s="3"/>
      <c r="C25" s="3"/>
      <c r="D25" s="7"/>
      <c r="J25" s="1"/>
      <c r="K25" s="1"/>
      <c r="L25" s="8"/>
      <c r="V25" s="1"/>
      <c r="W25" s="1"/>
      <c r="X25" s="8"/>
    </row>
    <row r="26" spans="1:28" s="5" customFormat="1" x14ac:dyDescent="0.2">
      <c r="A26" s="5" t="s">
        <v>5</v>
      </c>
      <c r="B26" s="16">
        <v>12.476000000000001</v>
      </c>
      <c r="C26" s="16">
        <v>136657.07</v>
      </c>
      <c r="D26" s="17" t="s">
        <v>15</v>
      </c>
      <c r="E26" s="5" t="s">
        <v>5</v>
      </c>
      <c r="F26" s="16">
        <v>12.476000000000001</v>
      </c>
      <c r="G26" s="16">
        <v>104238.96</v>
      </c>
      <c r="H26" s="17" t="s">
        <v>15</v>
      </c>
      <c r="I26" s="5" t="s">
        <v>5</v>
      </c>
      <c r="J26" s="16">
        <v>12.476000000000001</v>
      </c>
      <c r="K26" s="16">
        <v>189849.58</v>
      </c>
      <c r="L26" s="17" t="s">
        <v>15</v>
      </c>
      <c r="M26" s="5" t="s">
        <v>5</v>
      </c>
      <c r="N26" s="16">
        <v>12.476000000000001</v>
      </c>
      <c r="O26" s="16">
        <v>45167.47</v>
      </c>
      <c r="P26" s="17" t="s">
        <v>15</v>
      </c>
      <c r="Q26" s="5" t="s">
        <v>5</v>
      </c>
      <c r="R26" s="16">
        <v>12.47</v>
      </c>
      <c r="S26" s="16">
        <v>180768.81</v>
      </c>
      <c r="T26" s="17" t="s">
        <v>15</v>
      </c>
      <c r="U26" s="5" t="s">
        <v>5</v>
      </c>
      <c r="V26" s="16">
        <v>12.47</v>
      </c>
      <c r="W26" s="16">
        <v>141968.29</v>
      </c>
      <c r="X26" s="17" t="s">
        <v>15</v>
      </c>
      <c r="Z26" s="2"/>
      <c r="AA26" s="4"/>
      <c r="AB26" s="2"/>
    </row>
    <row r="27" spans="1:28" x14ac:dyDescent="0.2">
      <c r="B27" s="3"/>
      <c r="C27" s="3"/>
      <c r="D27" s="7"/>
    </row>
    <row r="28" spans="1:28" s="9" customFormat="1" x14ac:dyDescent="0.2">
      <c r="A28" s="9" t="s">
        <v>24</v>
      </c>
      <c r="C28" s="9">
        <f>SUM(C3:C11)</f>
        <v>223297.81</v>
      </c>
      <c r="D28" s="35">
        <f>C28/$C$30*100</f>
        <v>62.592757602137347</v>
      </c>
      <c r="G28" s="9">
        <f>SUM(G3:G9)</f>
        <v>209274.74</v>
      </c>
      <c r="H28" s="35">
        <f>G28/$G$30*100</f>
        <v>63.815689265646469</v>
      </c>
      <c r="K28" s="9">
        <f>SUM(K3:K10)</f>
        <v>350659.20999999996</v>
      </c>
      <c r="L28" s="35">
        <f>K28/$K$30*100</f>
        <v>56.707336232616846</v>
      </c>
      <c r="O28" s="9">
        <f>SUM(O3:O7)</f>
        <v>161731.65</v>
      </c>
      <c r="P28" s="35">
        <f>O28/$O$30*100</f>
        <v>73.138547315856712</v>
      </c>
      <c r="S28" s="9">
        <f>SUM(S3:S9)</f>
        <v>257012.51</v>
      </c>
      <c r="T28" s="35">
        <f>S28/$S$30*100</f>
        <v>56.966860909035141</v>
      </c>
      <c r="W28" s="9">
        <f>SUM(W3:W9)</f>
        <v>222277.11</v>
      </c>
      <c r="X28" s="35">
        <f>W28/$W$30*100</f>
        <v>64.564609338659579</v>
      </c>
    </row>
    <row r="29" spans="1:28" x14ac:dyDescent="0.2">
      <c r="A29" s="2" t="s">
        <v>25</v>
      </c>
      <c r="C29" s="2">
        <f>SUM(C12:C21)</f>
        <v>133449.22999999998</v>
      </c>
      <c r="D29" s="7">
        <f>C29/$C$30*100</f>
        <v>37.407242397862632</v>
      </c>
      <c r="G29" s="2">
        <f>SUM(G10:G18)</f>
        <v>118661.45</v>
      </c>
      <c r="H29" s="7">
        <f>G29/$G$30*100</f>
        <v>36.184310734353538</v>
      </c>
      <c r="K29" s="2">
        <f>SUM(K11:K21)</f>
        <v>267707.36</v>
      </c>
      <c r="L29" s="7">
        <f>K29/$K$30*100</f>
        <v>43.292663767383154</v>
      </c>
      <c r="O29" s="2">
        <f>SUM(O8:O13)</f>
        <v>59398.87</v>
      </c>
      <c r="P29" s="7">
        <f>O29/$O$30*100</f>
        <v>26.861452684143284</v>
      </c>
      <c r="S29" s="2">
        <f>SUM(S10:S20)</f>
        <v>194148.93</v>
      </c>
      <c r="T29" s="7">
        <f>S29/$S$30*100</f>
        <v>43.033139090964873</v>
      </c>
      <c r="W29" s="2">
        <f>SUM(W10:W22)</f>
        <v>121993.71</v>
      </c>
      <c r="X29" s="7">
        <f>W29/$W$30*100</f>
        <v>35.435390661340385</v>
      </c>
    </row>
    <row r="30" spans="1:28" s="9" customFormat="1" x14ac:dyDescent="0.2">
      <c r="A30" s="9" t="s">
        <v>13</v>
      </c>
      <c r="C30" s="9">
        <f>SUM(C3:C23)</f>
        <v>356747.04000000004</v>
      </c>
      <c r="D30" s="15">
        <f>SUM(D3:D21)</f>
        <v>99.999999999999986</v>
      </c>
      <c r="G30" s="9">
        <f>SUM(G3:G23)</f>
        <v>327936.18999999994</v>
      </c>
      <c r="H30" s="15">
        <f>SUM(H3:H21)</f>
        <v>100</v>
      </c>
      <c r="K30" s="9">
        <f>SUM(K3:K23)</f>
        <v>618366.56999999995</v>
      </c>
      <c r="L30" s="15">
        <f>SUM(L3:L21)</f>
        <v>99.999999999999986</v>
      </c>
      <c r="O30" s="9">
        <f>SUM(O3:O23)</f>
        <v>221130.52</v>
      </c>
      <c r="P30" s="15">
        <f>SUM(P3:P21)</f>
        <v>100.00000000000003</v>
      </c>
      <c r="S30" s="9">
        <f>SUM(S3:S23)</f>
        <v>451161.43999999994</v>
      </c>
      <c r="T30" s="15">
        <f>SUM(T3:T21)</f>
        <v>99.999999999999986</v>
      </c>
      <c r="W30" s="9">
        <f>SUM(W3:W23)</f>
        <v>344270.82000000007</v>
      </c>
      <c r="X30" s="15">
        <f>SUM(X3:X22)</f>
        <v>100</v>
      </c>
    </row>
    <row r="31" spans="1:28" x14ac:dyDescent="0.2">
      <c r="B31" s="3"/>
      <c r="C31" s="3"/>
      <c r="D31" s="7"/>
    </row>
    <row r="32" spans="1:28" x14ac:dyDescent="0.2">
      <c r="B32" s="3"/>
      <c r="C32" s="3"/>
      <c r="D32" s="7"/>
    </row>
    <row r="33" spans="2:4" x14ac:dyDescent="0.2">
      <c r="B33" s="3"/>
      <c r="C33" s="3"/>
      <c r="D33" s="7"/>
    </row>
    <row r="34" spans="2:4" x14ac:dyDescent="0.2">
      <c r="B34" s="3"/>
      <c r="C34" s="3"/>
      <c r="D34" s="7"/>
    </row>
    <row r="35" spans="2:4" x14ac:dyDescent="0.2">
      <c r="B35" s="3"/>
      <c r="C35" s="3"/>
      <c r="D35" s="7"/>
    </row>
    <row r="36" spans="2:4" x14ac:dyDescent="0.2">
      <c r="B36" s="3"/>
      <c r="C36" s="3"/>
      <c r="D36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B813B-0C69-B344-B4FF-D36D30268CF3}">
  <dimension ref="A1:AJ36"/>
  <sheetViews>
    <sheetView zoomScale="75" workbookViewId="0">
      <selection activeCell="P40" sqref="P40"/>
    </sheetView>
  </sheetViews>
  <sheetFormatPr baseColWidth="10" defaultRowHeight="16" x14ac:dyDescent="0.2"/>
  <cols>
    <col min="1" max="3" width="10.83203125" style="2"/>
    <col min="4" max="4" width="10.83203125" style="6"/>
    <col min="5" max="7" width="10.83203125" style="2"/>
    <col min="8" max="8" width="10.83203125" style="6"/>
    <col min="9" max="11" width="10.83203125" style="2"/>
    <col min="12" max="12" width="10.83203125" style="6"/>
    <col min="13" max="15" width="10.83203125" style="2"/>
    <col min="16" max="16" width="10.83203125" style="6"/>
    <col min="17" max="19" width="10.83203125" style="2"/>
    <col min="20" max="20" width="10.83203125" style="6"/>
    <col min="21" max="23" width="10.83203125" style="2"/>
    <col min="24" max="24" width="10.83203125" style="6"/>
    <col min="25" max="16384" width="10.83203125" style="2"/>
  </cols>
  <sheetData>
    <row r="1" spans="1:36" s="4" customFormat="1" x14ac:dyDescent="0.2">
      <c r="C1" s="4" t="s">
        <v>7</v>
      </c>
      <c r="D1" s="10"/>
      <c r="G1" s="4" t="s">
        <v>8</v>
      </c>
      <c r="H1" s="10"/>
      <c r="K1" s="4" t="s">
        <v>9</v>
      </c>
      <c r="L1" s="10"/>
      <c r="O1" s="4" t="s">
        <v>10</v>
      </c>
      <c r="P1" s="10"/>
      <c r="S1" s="11" t="s">
        <v>11</v>
      </c>
      <c r="T1" s="10"/>
      <c r="W1" s="11" t="s">
        <v>12</v>
      </c>
      <c r="X1" s="10"/>
    </row>
    <row r="2" spans="1:36" s="12" customFormat="1" x14ac:dyDescent="0.2">
      <c r="A2" s="12" t="s">
        <v>6</v>
      </c>
      <c r="B2" s="12" t="s">
        <v>1</v>
      </c>
      <c r="C2" s="13" t="s">
        <v>0</v>
      </c>
      <c r="D2" s="14" t="s">
        <v>14</v>
      </c>
      <c r="E2" s="12" t="s">
        <v>6</v>
      </c>
      <c r="F2" s="12" t="s">
        <v>1</v>
      </c>
      <c r="G2" s="13" t="s">
        <v>0</v>
      </c>
      <c r="H2" s="14" t="s">
        <v>14</v>
      </c>
      <c r="I2" s="12" t="s">
        <v>6</v>
      </c>
      <c r="J2" s="12" t="s">
        <v>1</v>
      </c>
      <c r="K2" s="13" t="s">
        <v>0</v>
      </c>
      <c r="L2" s="14" t="s">
        <v>14</v>
      </c>
      <c r="M2" s="12" t="s">
        <v>6</v>
      </c>
      <c r="N2" s="12" t="s">
        <v>1</v>
      </c>
      <c r="O2" s="13" t="s">
        <v>0</v>
      </c>
      <c r="P2" s="14" t="s">
        <v>14</v>
      </c>
      <c r="Q2" s="12" t="s">
        <v>6</v>
      </c>
      <c r="R2" s="12" t="s">
        <v>1</v>
      </c>
      <c r="S2" s="13" t="s">
        <v>0</v>
      </c>
      <c r="T2" s="14" t="s">
        <v>14</v>
      </c>
      <c r="U2" s="12" t="s">
        <v>6</v>
      </c>
      <c r="V2" s="12" t="s">
        <v>1</v>
      </c>
      <c r="W2" s="13" t="s">
        <v>0</v>
      </c>
      <c r="X2" s="14" t="s">
        <v>14</v>
      </c>
    </row>
    <row r="3" spans="1:36" x14ac:dyDescent="0.2">
      <c r="A3" s="2" t="s">
        <v>3</v>
      </c>
      <c r="B3" s="3">
        <v>11.297000000000001</v>
      </c>
      <c r="C3" s="3">
        <v>21434.51</v>
      </c>
      <c r="D3" s="7">
        <f>C3/$C$29*100</f>
        <v>8.7509351793390735</v>
      </c>
      <c r="E3" s="2" t="s">
        <v>3</v>
      </c>
      <c r="F3" s="3">
        <v>11.297000000000001</v>
      </c>
      <c r="G3" s="3">
        <v>18252.79</v>
      </c>
      <c r="H3" s="7">
        <f>G3/$G$29*100</f>
        <v>6.3685445477018305</v>
      </c>
      <c r="I3" s="2" t="s">
        <v>3</v>
      </c>
      <c r="J3" s="3">
        <v>11.303000000000001</v>
      </c>
      <c r="K3" s="3">
        <v>89371.08</v>
      </c>
      <c r="L3" s="7">
        <f>K3/$K$29*100</f>
        <v>9.4640145493937116</v>
      </c>
      <c r="M3" s="2" t="s">
        <v>3</v>
      </c>
      <c r="N3" s="3">
        <v>11.297000000000001</v>
      </c>
      <c r="O3" s="3">
        <v>22074.9</v>
      </c>
      <c r="P3" s="7">
        <f>O3/$O$29*100</f>
        <v>9.1788167168901644</v>
      </c>
      <c r="Q3" s="2" t="s">
        <v>3</v>
      </c>
      <c r="R3" s="3">
        <v>11.297000000000001</v>
      </c>
      <c r="S3" s="3">
        <v>75491.69</v>
      </c>
      <c r="T3" s="7">
        <f>S3/$S$29*100</f>
        <v>8.2165266318452197</v>
      </c>
      <c r="U3" s="2" t="s">
        <v>3</v>
      </c>
      <c r="V3" s="3">
        <v>11.297000000000001</v>
      </c>
      <c r="W3" s="3">
        <v>61013</v>
      </c>
      <c r="X3" s="7">
        <f>W3/$W$29*100</f>
        <v>6.9506012669385511</v>
      </c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</row>
    <row r="4" spans="1:36" x14ac:dyDescent="0.2">
      <c r="A4" s="2" t="s">
        <v>4</v>
      </c>
      <c r="B4" s="3">
        <v>11.858000000000001</v>
      </c>
      <c r="C4" s="3">
        <v>90970.1</v>
      </c>
      <c r="D4" s="7">
        <f t="shared" ref="D4:D11" si="0">C4/$C$29*100</f>
        <v>37.139801579695245</v>
      </c>
      <c r="E4" s="2" t="s">
        <v>4</v>
      </c>
      <c r="F4" s="3">
        <v>11.858000000000001</v>
      </c>
      <c r="G4" s="3">
        <v>93997.8</v>
      </c>
      <c r="H4" s="7">
        <f t="shared" ref="H4:H13" si="1">G4/$G$29*100</f>
        <v>32.796584888445388</v>
      </c>
      <c r="J4" s="3">
        <v>11.593999999999999</v>
      </c>
      <c r="K4" s="3">
        <v>4805.47</v>
      </c>
      <c r="L4" s="7">
        <f t="shared" ref="L4:L19" si="2">K4/$K$29*100</f>
        <v>0.50887868868402397</v>
      </c>
      <c r="M4" s="2" t="s">
        <v>4</v>
      </c>
      <c r="N4" s="3">
        <v>11.858000000000001</v>
      </c>
      <c r="O4" s="3">
        <v>96643.77</v>
      </c>
      <c r="P4" s="7">
        <f t="shared" ref="P4:P14" si="3">O4/$O$29*100</f>
        <v>40.184800459312982</v>
      </c>
      <c r="R4" s="3">
        <v>11.593999999999999</v>
      </c>
      <c r="S4" s="3">
        <v>5558.09</v>
      </c>
      <c r="T4" s="7">
        <f t="shared" ref="T4:T21" si="4">S4/$S$29*100</f>
        <v>0.60494333226865904</v>
      </c>
      <c r="V4" s="3">
        <v>11.589</v>
      </c>
      <c r="W4" s="3">
        <v>6346.74</v>
      </c>
      <c r="X4" s="7">
        <f t="shared" ref="X4:X19" si="5">W4/$W$29*100</f>
        <v>0.72302065272859195</v>
      </c>
      <c r="Z4" s="24"/>
      <c r="AA4" s="23"/>
      <c r="AB4" s="23"/>
      <c r="AC4" s="23"/>
      <c r="AD4" s="23"/>
      <c r="AE4" s="23"/>
      <c r="AF4" s="23"/>
    </row>
    <row r="5" spans="1:36" x14ac:dyDescent="0.2">
      <c r="A5" s="2" t="s">
        <v>2</v>
      </c>
      <c r="B5" s="3">
        <v>12.132</v>
      </c>
      <c r="C5" s="3">
        <v>20543.32</v>
      </c>
      <c r="D5" s="7">
        <f t="shared" si="0"/>
        <v>8.3870945353273765</v>
      </c>
      <c r="E5" s="2" t="s">
        <v>2</v>
      </c>
      <c r="F5" s="3">
        <v>12.138</v>
      </c>
      <c r="G5" s="3">
        <v>37983.74</v>
      </c>
      <c r="H5" s="7">
        <f t="shared" si="1"/>
        <v>13.252830952326955</v>
      </c>
      <c r="I5" s="2" t="s">
        <v>4</v>
      </c>
      <c r="J5" s="3">
        <v>11.863</v>
      </c>
      <c r="K5" s="3">
        <v>379976.59</v>
      </c>
      <c r="L5" s="7">
        <f t="shared" si="2"/>
        <v>40.237893244537368</v>
      </c>
      <c r="N5" s="3">
        <v>11.978</v>
      </c>
      <c r="O5" s="3">
        <v>2327.39</v>
      </c>
      <c r="P5" s="7">
        <f t="shared" si="3"/>
        <v>0.96773648980167504</v>
      </c>
      <c r="Q5" s="2" t="s">
        <v>4</v>
      </c>
      <c r="R5" s="3">
        <v>11.858000000000001</v>
      </c>
      <c r="S5" s="3">
        <v>308267.28000000003</v>
      </c>
      <c r="T5" s="7">
        <f t="shared" si="4"/>
        <v>33.55185604993725</v>
      </c>
      <c r="U5" s="2" t="s">
        <v>4</v>
      </c>
      <c r="V5" s="3">
        <v>11.858000000000001</v>
      </c>
      <c r="W5" s="3">
        <v>281029.95</v>
      </c>
      <c r="X5" s="7">
        <f t="shared" si="5"/>
        <v>32.014933317779452</v>
      </c>
      <c r="Z5" s="24"/>
      <c r="AA5" s="23"/>
      <c r="AB5" s="23"/>
      <c r="AC5" s="23"/>
      <c r="AD5" s="23"/>
      <c r="AE5" s="23"/>
      <c r="AF5" s="23"/>
    </row>
    <row r="6" spans="1:36" x14ac:dyDescent="0.2">
      <c r="A6" s="4">
        <v>5</v>
      </c>
      <c r="B6" s="3">
        <v>12.87</v>
      </c>
      <c r="C6" s="3">
        <v>58381.65</v>
      </c>
      <c r="D6" s="7">
        <f t="shared" si="0"/>
        <v>23.835116119419624</v>
      </c>
      <c r="E6" s="4">
        <v>5</v>
      </c>
      <c r="F6" s="3">
        <v>12.871</v>
      </c>
      <c r="G6" s="3">
        <v>55156.68</v>
      </c>
      <c r="H6" s="7">
        <f t="shared" si="1"/>
        <v>19.24460719064508</v>
      </c>
      <c r="J6" s="3">
        <v>11.978</v>
      </c>
      <c r="K6" s="3">
        <v>12284.99</v>
      </c>
      <c r="L6" s="7">
        <f t="shared" si="2"/>
        <v>1.3009278180274451</v>
      </c>
      <c r="M6" s="2" t="s">
        <v>2</v>
      </c>
      <c r="N6" s="3">
        <v>12.132</v>
      </c>
      <c r="O6" s="3">
        <v>23762.45</v>
      </c>
      <c r="P6" s="7">
        <f t="shared" si="3"/>
        <v>9.88050561018472</v>
      </c>
      <c r="R6" s="3">
        <v>11.978</v>
      </c>
      <c r="S6" s="3">
        <v>14306.69</v>
      </c>
      <c r="T6" s="7">
        <f t="shared" si="4"/>
        <v>1.5571422417295691</v>
      </c>
      <c r="V6" s="3">
        <v>11.978</v>
      </c>
      <c r="W6" s="3">
        <v>15395.24</v>
      </c>
      <c r="X6" s="7">
        <f t="shared" si="5"/>
        <v>1.7538258182489479</v>
      </c>
      <c r="Z6" s="24"/>
      <c r="AA6" s="23"/>
      <c r="AB6" s="23"/>
      <c r="AC6" s="23"/>
      <c r="AD6" s="23"/>
      <c r="AE6" s="23"/>
      <c r="AF6" s="23"/>
    </row>
    <row r="7" spans="1:36" x14ac:dyDescent="0.2">
      <c r="B7" s="3">
        <v>14.867000000000001</v>
      </c>
      <c r="C7" s="3">
        <v>3212.33</v>
      </c>
      <c r="D7" s="7">
        <f t="shared" si="0"/>
        <v>1.3114781539044413</v>
      </c>
      <c r="F7" s="3">
        <v>13.025</v>
      </c>
      <c r="G7" s="3">
        <v>2899.77</v>
      </c>
      <c r="H7" s="7">
        <f t="shared" si="1"/>
        <v>1.0117529661541791</v>
      </c>
      <c r="I7" s="2" t="s">
        <v>2</v>
      </c>
      <c r="J7" s="3">
        <v>12.132</v>
      </c>
      <c r="K7" s="3">
        <v>90604.15</v>
      </c>
      <c r="L7" s="7">
        <f t="shared" si="2"/>
        <v>9.594591380516496</v>
      </c>
      <c r="M7" s="4">
        <v>5</v>
      </c>
      <c r="N7" s="3">
        <v>12.871</v>
      </c>
      <c r="O7" s="3">
        <v>44958.92</v>
      </c>
      <c r="P7" s="7">
        <f t="shared" si="3"/>
        <v>18.694068216360098</v>
      </c>
      <c r="Q7" s="2" t="s">
        <v>2</v>
      </c>
      <c r="R7" s="3">
        <v>12.138</v>
      </c>
      <c r="S7" s="3">
        <v>80104.710000000006</v>
      </c>
      <c r="T7" s="7">
        <f t="shared" si="4"/>
        <v>8.718608406451601</v>
      </c>
      <c r="U7" s="2" t="s">
        <v>2</v>
      </c>
      <c r="V7" s="3">
        <v>12.132</v>
      </c>
      <c r="W7" s="3">
        <v>82037.399999999994</v>
      </c>
      <c r="X7" s="7">
        <f t="shared" si="5"/>
        <v>9.345701020706155</v>
      </c>
      <c r="Z7" s="24"/>
      <c r="AA7" s="23"/>
      <c r="AB7" s="23"/>
      <c r="AC7" s="23"/>
      <c r="AD7" s="23"/>
      <c r="AE7" s="23"/>
      <c r="AF7" s="23"/>
    </row>
    <row r="8" spans="1:36" x14ac:dyDescent="0.2">
      <c r="A8" s="5"/>
      <c r="B8" s="3">
        <v>15.228</v>
      </c>
      <c r="C8" s="3">
        <v>19043.080000000002</v>
      </c>
      <c r="D8" s="7">
        <f t="shared" si="0"/>
        <v>7.7746008047288386</v>
      </c>
      <c r="E8" s="4"/>
      <c r="F8" s="3">
        <v>13.866</v>
      </c>
      <c r="G8" s="3">
        <v>3398.57</v>
      </c>
      <c r="H8" s="7">
        <f t="shared" si="1"/>
        <v>1.1857882791333823</v>
      </c>
      <c r="J8" s="3">
        <v>12.201000000000001</v>
      </c>
      <c r="K8" s="3">
        <v>14203.01</v>
      </c>
      <c r="L8" s="7">
        <f t="shared" si="2"/>
        <v>1.5040379201547567</v>
      </c>
      <c r="N8" s="3">
        <v>13.866</v>
      </c>
      <c r="O8" s="3">
        <v>1839.04</v>
      </c>
      <c r="P8" s="7">
        <f t="shared" si="3"/>
        <v>0.764678938297781</v>
      </c>
      <c r="R8" s="3">
        <v>12.212</v>
      </c>
      <c r="S8" s="3">
        <v>12314.49</v>
      </c>
      <c r="T8" s="7">
        <f t="shared" si="4"/>
        <v>1.3403109010089937</v>
      </c>
      <c r="V8" s="3">
        <v>12.201000000000001</v>
      </c>
      <c r="W8" s="3">
        <v>12897.29</v>
      </c>
      <c r="X8" s="7">
        <f t="shared" si="5"/>
        <v>1.4692593416824926</v>
      </c>
    </row>
    <row r="9" spans="1:36" x14ac:dyDescent="0.2">
      <c r="B9" s="3">
        <v>15.96</v>
      </c>
      <c r="C9" s="3">
        <v>3343.85</v>
      </c>
      <c r="D9" s="7">
        <f t="shared" si="0"/>
        <v>1.3651730130258617</v>
      </c>
      <c r="F9" s="3">
        <v>14.318</v>
      </c>
      <c r="G9" s="3">
        <v>3614.01</v>
      </c>
      <c r="H9" s="7">
        <f t="shared" si="1"/>
        <v>1.2609570197673832</v>
      </c>
      <c r="I9" s="4">
        <v>5</v>
      </c>
      <c r="J9" s="3">
        <v>12.875999999999999</v>
      </c>
      <c r="K9" s="3">
        <v>127500.31</v>
      </c>
      <c r="L9" s="7">
        <f t="shared" si="2"/>
        <v>13.501736679160736</v>
      </c>
      <c r="N9" s="3">
        <v>14.324</v>
      </c>
      <c r="O9" s="3">
        <v>1853.5</v>
      </c>
      <c r="P9" s="7">
        <f t="shared" si="3"/>
        <v>0.7706914543103669</v>
      </c>
      <c r="R9" s="3">
        <v>12.298</v>
      </c>
      <c r="S9" s="3">
        <v>4280.3599999999997</v>
      </c>
      <c r="T9" s="7">
        <f t="shared" si="4"/>
        <v>0.46587501132753817</v>
      </c>
      <c r="U9" s="4">
        <v>5</v>
      </c>
      <c r="V9" s="3">
        <v>12.875999999999999</v>
      </c>
      <c r="W9" s="3">
        <v>137609.37</v>
      </c>
      <c r="X9" s="7">
        <f t="shared" si="5"/>
        <v>15.676460122672479</v>
      </c>
    </row>
    <row r="10" spans="1:36" x14ac:dyDescent="0.2">
      <c r="A10" s="4"/>
      <c r="B10" s="3">
        <v>16.143000000000001</v>
      </c>
      <c r="C10" s="3">
        <v>9458.02</v>
      </c>
      <c r="D10" s="7">
        <f t="shared" si="0"/>
        <v>3.8613674837863128</v>
      </c>
      <c r="F10" s="3">
        <v>15.222</v>
      </c>
      <c r="G10" s="3">
        <v>20216.939999999999</v>
      </c>
      <c r="H10" s="7">
        <f t="shared" si="1"/>
        <v>7.0538522060580897</v>
      </c>
      <c r="J10" s="3">
        <v>13.013999999999999</v>
      </c>
      <c r="K10" s="3">
        <v>10920.43</v>
      </c>
      <c r="L10" s="7">
        <f t="shared" si="2"/>
        <v>1.1564267591444073</v>
      </c>
      <c r="N10" s="3">
        <v>14.868</v>
      </c>
      <c r="O10" s="3">
        <v>1344.79</v>
      </c>
      <c r="P10" s="7">
        <f t="shared" si="3"/>
        <v>0.55916814720368935</v>
      </c>
      <c r="Q10" s="4">
        <v>5</v>
      </c>
      <c r="R10" s="3">
        <v>12.87</v>
      </c>
      <c r="S10" s="3">
        <v>161030.18</v>
      </c>
      <c r="T10" s="7">
        <f t="shared" si="4"/>
        <v>17.526548451900194</v>
      </c>
      <c r="V10" s="3">
        <v>13.013999999999999</v>
      </c>
      <c r="W10" s="3">
        <v>12170.93</v>
      </c>
      <c r="X10" s="7">
        <f t="shared" si="5"/>
        <v>1.3865124068283878</v>
      </c>
    </row>
    <row r="11" spans="1:36" x14ac:dyDescent="0.2">
      <c r="B11" s="3">
        <v>16.367000000000001</v>
      </c>
      <c r="C11" s="3">
        <v>18552.79</v>
      </c>
      <c r="D11" s="7">
        <f t="shared" si="0"/>
        <v>7.574433130773234</v>
      </c>
      <c r="F11" s="3">
        <v>15.96</v>
      </c>
      <c r="G11" s="3">
        <v>2080.4699999999998</v>
      </c>
      <c r="H11" s="7">
        <f t="shared" si="1"/>
        <v>0.72589263751772881</v>
      </c>
      <c r="J11" s="3">
        <v>13.866</v>
      </c>
      <c r="K11" s="3">
        <v>12994.49</v>
      </c>
      <c r="L11" s="7">
        <f t="shared" si="2"/>
        <v>1.3760608288716112</v>
      </c>
      <c r="N11" s="3">
        <v>15.222</v>
      </c>
      <c r="O11" s="3">
        <v>19770.09</v>
      </c>
      <c r="P11" s="7">
        <f t="shared" si="3"/>
        <v>8.2204690660624991</v>
      </c>
      <c r="R11" s="3">
        <v>13.007999999999999</v>
      </c>
      <c r="S11" s="3">
        <v>12038.01</v>
      </c>
      <c r="T11" s="7">
        <f t="shared" si="4"/>
        <v>1.3102187771848672</v>
      </c>
      <c r="V11" s="3">
        <v>13.866</v>
      </c>
      <c r="W11" s="3">
        <v>12609.09</v>
      </c>
      <c r="X11" s="7">
        <f t="shared" si="5"/>
        <v>1.4364275962326427</v>
      </c>
    </row>
    <row r="12" spans="1:36" x14ac:dyDescent="0.2">
      <c r="F12" s="3">
        <v>16.138000000000002</v>
      </c>
      <c r="G12" s="3">
        <v>3374.98</v>
      </c>
      <c r="H12" s="7">
        <f t="shared" si="1"/>
        <v>1.1775575392914028</v>
      </c>
      <c r="J12" s="3">
        <v>14.324</v>
      </c>
      <c r="K12" s="3">
        <v>12402.56</v>
      </c>
      <c r="L12" s="7">
        <f t="shared" si="2"/>
        <v>1.3133779774142649</v>
      </c>
      <c r="N12" s="3">
        <v>15.955</v>
      </c>
      <c r="O12" s="3">
        <v>2676.58</v>
      </c>
      <c r="P12" s="7">
        <f t="shared" si="3"/>
        <v>1.1129308512425367</v>
      </c>
      <c r="R12" s="3">
        <v>13.786</v>
      </c>
      <c r="S12" s="3">
        <v>2898.38</v>
      </c>
      <c r="T12" s="7">
        <f t="shared" si="4"/>
        <v>0.31546010506861816</v>
      </c>
      <c r="V12" s="3">
        <v>14.324</v>
      </c>
      <c r="W12" s="3">
        <v>13737.25</v>
      </c>
      <c r="X12" s="7">
        <f t="shared" si="5"/>
        <v>1.5649475891080855</v>
      </c>
    </row>
    <row r="13" spans="1:36" x14ac:dyDescent="0.2">
      <c r="B13" s="3"/>
      <c r="C13" s="3"/>
      <c r="D13" s="7"/>
      <c r="F13" s="3">
        <v>16.367000000000001</v>
      </c>
      <c r="G13" s="3">
        <v>45632.75</v>
      </c>
      <c r="H13" s="7">
        <f t="shared" si="1"/>
        <v>15.921631772958584</v>
      </c>
      <c r="J13" s="3">
        <v>14.455</v>
      </c>
      <c r="K13" s="3">
        <v>5337.77</v>
      </c>
      <c r="L13" s="7">
        <f t="shared" si="2"/>
        <v>0.56524697856753292</v>
      </c>
      <c r="N13" s="3">
        <v>16.143999999999998</v>
      </c>
      <c r="O13" s="3">
        <v>8710.2199999999993</v>
      </c>
      <c r="P13" s="7">
        <f t="shared" si="3"/>
        <v>3.6217383971746662</v>
      </c>
      <c r="R13" s="3">
        <v>13.866</v>
      </c>
      <c r="S13" s="3">
        <v>15237.4</v>
      </c>
      <c r="T13" s="7">
        <f t="shared" si="4"/>
        <v>1.6584408548818863</v>
      </c>
      <c r="V13" s="3">
        <v>14.456</v>
      </c>
      <c r="W13" s="3">
        <v>2878.69</v>
      </c>
      <c r="X13" s="7">
        <f t="shared" si="5"/>
        <v>0.32794037928184711</v>
      </c>
    </row>
    <row r="14" spans="1:36" x14ac:dyDescent="0.2">
      <c r="B14" s="3"/>
      <c r="C14" s="3"/>
      <c r="D14" s="7"/>
      <c r="J14" s="3">
        <v>14.621</v>
      </c>
      <c r="K14" s="3">
        <v>9647.9500000000007</v>
      </c>
      <c r="L14" s="7">
        <f t="shared" si="2"/>
        <v>1.0216765778350565</v>
      </c>
      <c r="N14" s="3">
        <v>16.367000000000001</v>
      </c>
      <c r="O14" s="3">
        <v>14536.67</v>
      </c>
      <c r="P14" s="7">
        <f t="shared" si="3"/>
        <v>6.0443956531588245</v>
      </c>
      <c r="R14" s="3">
        <v>14.038</v>
      </c>
      <c r="S14" s="3">
        <v>3285.88</v>
      </c>
      <c r="T14" s="7">
        <f t="shared" si="4"/>
        <v>0.35763566200528263</v>
      </c>
      <c r="V14" s="3">
        <v>14.616</v>
      </c>
      <c r="W14" s="3">
        <v>7007.42</v>
      </c>
      <c r="X14" s="7">
        <f t="shared" si="5"/>
        <v>0.79828532165227983</v>
      </c>
    </row>
    <row r="15" spans="1:36" x14ac:dyDescent="0.2">
      <c r="B15" s="3"/>
      <c r="C15" s="3"/>
      <c r="D15" s="7"/>
      <c r="F15" s="3"/>
      <c r="G15" s="3"/>
      <c r="H15" s="7"/>
      <c r="J15" s="3">
        <v>14.867000000000001</v>
      </c>
      <c r="K15" s="3">
        <v>4748</v>
      </c>
      <c r="L15" s="7">
        <f t="shared" si="2"/>
        <v>0.50279286185778815</v>
      </c>
      <c r="R15" s="3">
        <v>14.318</v>
      </c>
      <c r="S15" s="3">
        <v>14097.56</v>
      </c>
      <c r="T15" s="7">
        <f t="shared" si="4"/>
        <v>1.5343805018014021</v>
      </c>
      <c r="V15" s="3">
        <v>14.862</v>
      </c>
      <c r="W15" s="3">
        <v>4360.2299999999996</v>
      </c>
      <c r="X15" s="7">
        <f t="shared" si="5"/>
        <v>0.49671742353504134</v>
      </c>
    </row>
    <row r="16" spans="1:36" x14ac:dyDescent="0.2">
      <c r="B16" s="3"/>
      <c r="C16" s="3"/>
      <c r="D16" s="7"/>
      <c r="F16" s="3"/>
      <c r="G16" s="3"/>
      <c r="H16" s="7"/>
      <c r="J16" s="3">
        <v>15.222</v>
      </c>
      <c r="K16" s="3">
        <v>60064.91</v>
      </c>
      <c r="L16" s="7">
        <f t="shared" si="2"/>
        <v>6.3606166798926891</v>
      </c>
      <c r="R16" s="3">
        <v>14.621</v>
      </c>
      <c r="S16" s="3">
        <v>17430.349999999999</v>
      </c>
      <c r="T16" s="7">
        <f t="shared" si="4"/>
        <v>1.897121855099327</v>
      </c>
      <c r="V16" s="3">
        <v>15.222</v>
      </c>
      <c r="W16" s="3">
        <v>70244.3</v>
      </c>
      <c r="X16" s="7">
        <f t="shared" si="5"/>
        <v>8.0022310093785212</v>
      </c>
    </row>
    <row r="17" spans="1:27" x14ac:dyDescent="0.2">
      <c r="B17" s="3"/>
      <c r="C17" s="3"/>
      <c r="D17" s="7"/>
      <c r="F17" s="3"/>
      <c r="G17" s="3"/>
      <c r="H17" s="7"/>
      <c r="J17" s="3">
        <v>15.965999999999999</v>
      </c>
      <c r="K17" s="3">
        <v>22415.599999999999</v>
      </c>
      <c r="L17" s="7">
        <f t="shared" si="2"/>
        <v>2.3737160223798308</v>
      </c>
      <c r="R17" s="3">
        <v>14.862</v>
      </c>
      <c r="S17" s="3">
        <v>9988.8799999999992</v>
      </c>
      <c r="T17" s="7">
        <f t="shared" si="4"/>
        <v>1.0871911668993774</v>
      </c>
      <c r="V17" s="3">
        <v>15.875</v>
      </c>
      <c r="W17" s="3">
        <v>23630.35</v>
      </c>
      <c r="X17" s="7">
        <f t="shared" si="5"/>
        <v>2.6919695908773766</v>
      </c>
    </row>
    <row r="18" spans="1:27" x14ac:dyDescent="0.2">
      <c r="B18" s="3"/>
      <c r="C18" s="3"/>
      <c r="D18" s="7"/>
      <c r="F18" s="3"/>
      <c r="G18" s="3"/>
      <c r="H18" s="7"/>
      <c r="J18" s="3">
        <v>16.143000000000001</v>
      </c>
      <c r="K18" s="3">
        <v>14234.19</v>
      </c>
      <c r="L18" s="7">
        <f t="shared" si="2"/>
        <v>1.5073397485946736</v>
      </c>
      <c r="R18" s="3">
        <v>15.222</v>
      </c>
      <c r="S18" s="3">
        <v>76137.19</v>
      </c>
      <c r="T18" s="7">
        <f t="shared" si="4"/>
        <v>8.2867829466906837</v>
      </c>
      <c r="V18" s="3">
        <v>16.138000000000002</v>
      </c>
      <c r="W18" s="3">
        <v>11346.41</v>
      </c>
      <c r="X18" s="7">
        <f t="shared" si="5"/>
        <v>1.2925830842804689</v>
      </c>
    </row>
    <row r="19" spans="1:27" x14ac:dyDescent="0.2">
      <c r="B19" s="3"/>
      <c r="C19" s="3"/>
      <c r="D19" s="7"/>
      <c r="F19" s="3"/>
      <c r="G19" s="3"/>
      <c r="H19" s="7"/>
      <c r="J19" s="3">
        <v>16.361000000000001</v>
      </c>
      <c r="K19" s="3">
        <v>72813.759999999995</v>
      </c>
      <c r="L19" s="7">
        <f t="shared" si="2"/>
        <v>7.710665284967595</v>
      </c>
      <c r="R19" s="3">
        <v>15.965999999999999</v>
      </c>
      <c r="S19" s="3">
        <v>14500.6</v>
      </c>
      <c r="T19" s="7">
        <f t="shared" si="4"/>
        <v>1.5782474346214108</v>
      </c>
      <c r="V19" s="3">
        <v>16.361000000000001</v>
      </c>
      <c r="W19" s="3">
        <v>123495.29</v>
      </c>
      <c r="X19" s="7">
        <f t="shared" si="5"/>
        <v>14.068584058068669</v>
      </c>
    </row>
    <row r="20" spans="1:27" x14ac:dyDescent="0.2">
      <c r="B20" s="3"/>
      <c r="C20" s="3"/>
      <c r="D20" s="7"/>
      <c r="F20" s="3"/>
      <c r="G20" s="3"/>
      <c r="H20" s="7"/>
      <c r="R20" s="3">
        <v>16.143000000000001</v>
      </c>
      <c r="S20" s="3">
        <v>25122.09</v>
      </c>
      <c r="T20" s="7">
        <f t="shared" si="4"/>
        <v>2.7342919668722807</v>
      </c>
    </row>
    <row r="21" spans="1:27" x14ac:dyDescent="0.2">
      <c r="B21" s="3"/>
      <c r="C21" s="3"/>
      <c r="D21" s="7"/>
      <c r="F21" s="3"/>
      <c r="G21" s="3"/>
      <c r="H21" s="7"/>
      <c r="J21" s="3"/>
      <c r="K21" s="3"/>
      <c r="L21" s="7"/>
      <c r="R21" s="3">
        <v>16.361000000000001</v>
      </c>
      <c r="S21" s="3">
        <v>66688.789999999994</v>
      </c>
      <c r="T21" s="7">
        <f t="shared" si="4"/>
        <v>7.2584177024058301</v>
      </c>
      <c r="V21" s="3"/>
      <c r="W21" s="3"/>
      <c r="X21" s="7"/>
    </row>
    <row r="22" spans="1:27" x14ac:dyDescent="0.2">
      <c r="B22" s="3"/>
      <c r="C22" s="3"/>
      <c r="D22" s="7"/>
      <c r="F22" s="3"/>
      <c r="G22" s="3"/>
      <c r="H22" s="7"/>
      <c r="J22" s="3"/>
      <c r="K22" s="3"/>
      <c r="L22" s="7"/>
      <c r="V22" s="3"/>
      <c r="W22" s="3"/>
      <c r="X22" s="7"/>
    </row>
    <row r="23" spans="1:27" x14ac:dyDescent="0.2">
      <c r="B23" s="3"/>
      <c r="C23" s="3"/>
      <c r="D23" s="7"/>
      <c r="J23" s="1"/>
      <c r="K23" s="1"/>
      <c r="L23" s="8"/>
      <c r="V23" s="1"/>
      <c r="W23" s="1"/>
      <c r="X23" s="8"/>
    </row>
    <row r="24" spans="1:27" x14ac:dyDescent="0.2">
      <c r="B24" s="3"/>
      <c r="C24" s="3"/>
      <c r="D24" s="7"/>
      <c r="J24" s="1"/>
      <c r="K24" s="1"/>
      <c r="L24" s="8"/>
      <c r="V24" s="1"/>
      <c r="W24" s="1"/>
      <c r="X24" s="8"/>
    </row>
    <row r="25" spans="1:27" x14ac:dyDescent="0.2">
      <c r="A25" s="5" t="s">
        <v>5</v>
      </c>
      <c r="B25" s="3">
        <v>12.481</v>
      </c>
      <c r="C25" s="3">
        <v>45776.47</v>
      </c>
      <c r="D25" s="7">
        <v>23769.97</v>
      </c>
      <c r="E25" s="5" t="s">
        <v>5</v>
      </c>
      <c r="F25" s="3">
        <v>12.481</v>
      </c>
      <c r="G25" s="3">
        <v>39280.379999999997</v>
      </c>
      <c r="H25" s="7">
        <v>19162.37</v>
      </c>
      <c r="I25" s="5" t="s">
        <v>5</v>
      </c>
      <c r="J25" s="3">
        <v>12.476000000000001</v>
      </c>
      <c r="K25" s="3">
        <v>143780.65</v>
      </c>
      <c r="L25" s="7">
        <v>79232.490000000005</v>
      </c>
      <c r="M25" s="5" t="s">
        <v>5</v>
      </c>
      <c r="N25" s="3">
        <v>12.476000000000001</v>
      </c>
      <c r="O25" s="3">
        <v>37552.589999999997</v>
      </c>
      <c r="P25" s="7">
        <v>18290.55</v>
      </c>
      <c r="Q25" s="5" t="s">
        <v>5</v>
      </c>
      <c r="R25" s="3">
        <v>12.476000000000001</v>
      </c>
      <c r="S25" s="3">
        <v>151390.57999999999</v>
      </c>
      <c r="T25" s="7">
        <v>78664.800000000003</v>
      </c>
      <c r="U25" s="5" t="s">
        <v>5</v>
      </c>
      <c r="V25" s="3">
        <v>12.476000000000001</v>
      </c>
      <c r="W25" s="3">
        <v>130174.64</v>
      </c>
      <c r="X25" s="7">
        <v>67694.73</v>
      </c>
      <c r="AA25" s="4"/>
    </row>
    <row r="26" spans="1:27" x14ac:dyDescent="0.2">
      <c r="B26" s="3"/>
      <c r="C26" s="3"/>
      <c r="D26" s="7"/>
    </row>
    <row r="27" spans="1:27" s="9" customFormat="1" x14ac:dyDescent="0.2">
      <c r="A27" s="9" t="s">
        <v>24</v>
      </c>
      <c r="C27" s="9">
        <f>SUM(C3:C6)</f>
        <v>191329.58</v>
      </c>
      <c r="D27" s="35">
        <f>C27/$C$29*100</f>
        <v>78.112947413781313</v>
      </c>
      <c r="G27" s="9">
        <f>SUM(G3:G7)</f>
        <v>208290.77999999997</v>
      </c>
      <c r="H27" s="35">
        <f>G27/$G$29*100</f>
        <v>72.674320545273417</v>
      </c>
      <c r="K27" s="9">
        <f>SUM(K3:K10)</f>
        <v>729666.03000000014</v>
      </c>
      <c r="L27" s="35">
        <f>K27/$K$29*100</f>
        <v>77.268507039618967</v>
      </c>
      <c r="O27" s="9">
        <f>SUM(O3:O7)</f>
        <v>189767.43</v>
      </c>
      <c r="P27" s="35">
        <f>O27/$O$29*100</f>
        <v>78.905927492549637</v>
      </c>
      <c r="S27" s="9">
        <f>SUM(S3:S11)</f>
        <v>673391.5</v>
      </c>
      <c r="T27" s="35">
        <f>S27/$S$29*100</f>
        <v>73.29202980365389</v>
      </c>
      <c r="W27" s="9">
        <f>SUM(W3:W10)</f>
        <v>608499.92000000004</v>
      </c>
      <c r="X27" s="35">
        <f>W27/$W$29*100</f>
        <v>69.320313947585063</v>
      </c>
    </row>
    <row r="28" spans="1:27" x14ac:dyDescent="0.2">
      <c r="A28" s="2" t="s">
        <v>25</v>
      </c>
      <c r="C28" s="2">
        <f>SUM(C7:C11)</f>
        <v>53610.07</v>
      </c>
      <c r="D28" s="7">
        <f>C28/$C$29*100</f>
        <v>21.887052586218687</v>
      </c>
      <c r="G28" s="2">
        <f>SUM(G8:G13)</f>
        <v>78317.72</v>
      </c>
      <c r="H28" s="7">
        <f>G28/$G$29*100</f>
        <v>27.325679454726568</v>
      </c>
      <c r="K28" s="2">
        <f>SUM(K11:K19)</f>
        <v>214659.22999999998</v>
      </c>
      <c r="L28" s="7">
        <f>K28/$K$29*100</f>
        <v>22.73149296038104</v>
      </c>
      <c r="O28" s="2">
        <f>SUM(O8:O14)</f>
        <v>50730.89</v>
      </c>
      <c r="P28" s="7">
        <f>O28/$O$29*100</f>
        <v>21.094072507450363</v>
      </c>
      <c r="S28" s="2">
        <f>SUM(S12:S21)</f>
        <v>245387.12</v>
      </c>
      <c r="T28" s="7">
        <f>S28/$S$29*100</f>
        <v>26.707970196346096</v>
      </c>
      <c r="W28" s="2">
        <f>SUM(W11:W19)</f>
        <v>269309.02999999997</v>
      </c>
      <c r="X28" s="7">
        <f>W28/$W$29*100</f>
        <v>30.67968605241493</v>
      </c>
    </row>
    <row r="29" spans="1:27" s="9" customFormat="1" x14ac:dyDescent="0.2">
      <c r="A29" s="9" t="s">
        <v>13</v>
      </c>
      <c r="C29" s="9">
        <f>SUM(C2:C22)</f>
        <v>244939.65</v>
      </c>
      <c r="D29" s="15">
        <f>SUM(D2:D20)</f>
        <v>100</v>
      </c>
      <c r="G29" s="9">
        <f>SUM(G2:G22)</f>
        <v>286608.5</v>
      </c>
      <c r="H29" s="15">
        <f>SUM(H2:H20)</f>
        <v>100</v>
      </c>
      <c r="K29" s="9">
        <f>SUM(K2:K22)</f>
        <v>944325.26000000013</v>
      </c>
      <c r="L29" s="15">
        <f>SUM(L2:L20)</f>
        <v>99.999999999999972</v>
      </c>
      <c r="O29" s="9">
        <f>SUM(O2:O22)</f>
        <v>240498.32</v>
      </c>
      <c r="P29" s="15">
        <f>SUM(P2:P20)</f>
        <v>100.00000000000001</v>
      </c>
      <c r="S29" s="9">
        <f>SUM(S2:S22)</f>
        <v>918778.62000000011</v>
      </c>
      <c r="T29" s="15">
        <f>SUM(T2:T21)</f>
        <v>100.00000000000001</v>
      </c>
      <c r="W29" s="9">
        <f>SUM(W2:W22)</f>
        <v>877808.95000000007</v>
      </c>
      <c r="X29" s="15">
        <f>SUM(X2:X21)</f>
        <v>99.999999999999972</v>
      </c>
    </row>
    <row r="30" spans="1:27" x14ac:dyDescent="0.2">
      <c r="B30" s="3"/>
      <c r="C30" s="3"/>
      <c r="D30" s="7"/>
    </row>
    <row r="31" spans="1:27" x14ac:dyDescent="0.2">
      <c r="B31" s="3"/>
      <c r="C31" s="3"/>
      <c r="D31" s="7"/>
    </row>
    <row r="32" spans="1:27" x14ac:dyDescent="0.2">
      <c r="B32" s="3"/>
      <c r="C32" s="3"/>
      <c r="D32" s="7"/>
    </row>
    <row r="33" spans="2:4" x14ac:dyDescent="0.2">
      <c r="B33" s="3"/>
      <c r="C33" s="3"/>
      <c r="D33" s="7"/>
    </row>
    <row r="34" spans="2:4" x14ac:dyDescent="0.2">
      <c r="B34" s="3"/>
      <c r="C34" s="3"/>
      <c r="D34" s="7"/>
    </row>
    <row r="35" spans="2:4" x14ac:dyDescent="0.2">
      <c r="B35" s="3"/>
      <c r="C35" s="3"/>
      <c r="D35" s="7"/>
    </row>
    <row r="36" spans="2:4" x14ac:dyDescent="0.2">
      <c r="B36" s="3"/>
      <c r="C36" s="3"/>
      <c r="D36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3b</vt:lpstr>
      <vt:lpstr>Figure 3c</vt:lpstr>
      <vt:lpstr>raw - 35S promoter</vt:lpstr>
      <vt:lpstr>raw - UBQ10 promoter</vt:lpstr>
      <vt:lpstr>raw - NOS promo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n-Ting Liu</dc:creator>
  <cp:lastModifiedBy>Chun-Ting Liu</cp:lastModifiedBy>
  <dcterms:created xsi:type="dcterms:W3CDTF">2023-12-13T15:51:21Z</dcterms:created>
  <dcterms:modified xsi:type="dcterms:W3CDTF">2023-12-15T21:07:49Z</dcterms:modified>
</cp:coreProperties>
</file>